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Original data" sheetId="1" state="visible" r:id="rId2"/>
    <sheet name="Calculation of original data " sheetId="2" state="visible" r:id="rId3"/>
    <sheet name="Char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96">
  <si>
    <t xml:space="preserve">Hole position</t>
  </si>
  <si>
    <t xml:space="preserve">Test item</t>
  </si>
  <si>
    <t xml:space="preserve">Dye</t>
  </si>
  <si>
    <t xml:space="preserve">CT</t>
  </si>
  <si>
    <t xml:space="preserve">Average CT value</t>
  </si>
  <si>
    <t xml:space="preserve">Sample</t>
  </si>
  <si>
    <t xml:space="preserve">B04</t>
  </si>
  <si>
    <t xml:space="preserve">SAUR</t>
  </si>
  <si>
    <t xml:space="preserve">SYBR</t>
  </si>
  <si>
    <t xml:space="preserve">DP</t>
  </si>
  <si>
    <t xml:space="preserve">B05</t>
  </si>
  <si>
    <t xml:space="preserve">B06</t>
  </si>
  <si>
    <t xml:space="preserve">B10</t>
  </si>
  <si>
    <t xml:space="preserve">TP</t>
  </si>
  <si>
    <t xml:space="preserve">B11</t>
  </si>
  <si>
    <t xml:space="preserve">B12</t>
  </si>
  <si>
    <t xml:space="preserve">C01</t>
  </si>
  <si>
    <t xml:space="preserve">ALDH</t>
  </si>
  <si>
    <t xml:space="preserve">C02</t>
  </si>
  <si>
    <t xml:space="preserve">C03</t>
  </si>
  <si>
    <t xml:space="preserve">C07</t>
  </si>
  <si>
    <t xml:space="preserve">C08</t>
  </si>
  <si>
    <t xml:space="preserve">C09</t>
  </si>
  <si>
    <t xml:space="preserve">C04</t>
  </si>
  <si>
    <t xml:space="preserve">NC</t>
  </si>
  <si>
    <t xml:space="preserve">C05</t>
  </si>
  <si>
    <t xml:space="preserve">C06</t>
  </si>
  <si>
    <t xml:space="preserve">C10</t>
  </si>
  <si>
    <t xml:space="preserve">C11</t>
  </si>
  <si>
    <t xml:space="preserve">C12</t>
  </si>
  <si>
    <t xml:space="preserve">E01</t>
  </si>
  <si>
    <t xml:space="preserve">GH3</t>
  </si>
  <si>
    <t xml:space="preserve">E02</t>
  </si>
  <si>
    <t xml:space="preserve">E03</t>
  </si>
  <si>
    <t xml:space="preserve">E07</t>
  </si>
  <si>
    <t xml:space="preserve">E08</t>
  </si>
  <si>
    <t xml:space="preserve">E09</t>
  </si>
  <si>
    <t xml:space="preserve">B01</t>
  </si>
  <si>
    <t xml:space="preserve">FDP</t>
  </si>
  <si>
    <t xml:space="preserve">B02</t>
  </si>
  <si>
    <t xml:space="preserve">B03</t>
  </si>
  <si>
    <t xml:space="preserve">B07</t>
  </si>
  <si>
    <t xml:space="preserve">B08</t>
  </si>
  <si>
    <t xml:space="preserve">B09</t>
  </si>
  <si>
    <t xml:space="preserve">G01</t>
  </si>
  <si>
    <t xml:space="preserve">CYCD3</t>
  </si>
  <si>
    <t xml:space="preserve">G02</t>
  </si>
  <si>
    <t xml:space="preserve">G03</t>
  </si>
  <si>
    <t xml:space="preserve">G07</t>
  </si>
  <si>
    <t xml:space="preserve">G08</t>
  </si>
  <si>
    <t xml:space="preserve">G09</t>
  </si>
  <si>
    <t xml:space="preserve">A01</t>
  </si>
  <si>
    <t xml:space="preserve">CA</t>
  </si>
  <si>
    <t xml:space="preserve">A02</t>
  </si>
  <si>
    <t xml:space="preserve">A03</t>
  </si>
  <si>
    <t xml:space="preserve">A07</t>
  </si>
  <si>
    <t xml:space="preserve">A08</t>
  </si>
  <si>
    <t xml:space="preserve">A09</t>
  </si>
  <si>
    <t xml:space="preserve">D01</t>
  </si>
  <si>
    <t xml:space="preserve">AUX1</t>
  </si>
  <si>
    <t xml:space="preserve">D02</t>
  </si>
  <si>
    <t xml:space="preserve">D03</t>
  </si>
  <si>
    <t xml:space="preserve">D07</t>
  </si>
  <si>
    <t xml:space="preserve">D08</t>
  </si>
  <si>
    <t xml:space="preserve">D09</t>
  </si>
  <si>
    <t xml:space="preserve">A04</t>
  </si>
  <si>
    <t xml:space="preserve">MDH</t>
  </si>
  <si>
    <t xml:space="preserve">A05</t>
  </si>
  <si>
    <t xml:space="preserve">A06</t>
  </si>
  <si>
    <t xml:space="preserve">A10</t>
  </si>
  <si>
    <t xml:space="preserve">A11</t>
  </si>
  <si>
    <t xml:space="preserve">A12</t>
  </si>
  <si>
    <t xml:space="preserve">H01</t>
  </si>
  <si>
    <t xml:space="preserve">ABF</t>
  </si>
  <si>
    <t xml:space="preserve">H02</t>
  </si>
  <si>
    <t xml:space="preserve">H03</t>
  </si>
  <si>
    <t xml:space="preserve">H07</t>
  </si>
  <si>
    <t xml:space="preserve">H08</t>
  </si>
  <si>
    <t xml:space="preserve">H09</t>
  </si>
  <si>
    <t xml:space="preserve">F01</t>
  </si>
  <si>
    <t xml:space="preserve">A-ARR</t>
  </si>
  <si>
    <t xml:space="preserve">F02</t>
  </si>
  <si>
    <t xml:space="preserve">F03</t>
  </si>
  <si>
    <t xml:space="preserve">F07</t>
  </si>
  <si>
    <t xml:space="preserve">F08</t>
  </si>
  <si>
    <t xml:space="preserve">F09</t>
  </si>
  <si>
    <t xml:space="preserve">gene name</t>
  </si>
  <si>
    <t xml:space="preserve">Sample Name</t>
  </si>
  <si>
    <t xml:space="preserve">Ct</t>
  </si>
  <si>
    <t xml:space="preserve">EF1α Ct</t>
  </si>
  <si>
    <t xml:space="preserve">△Ct</t>
  </si>
  <si>
    <r>
      <rPr>
        <sz val="11"/>
        <color rgb="FF000000"/>
        <rFont val="Arial"/>
        <family val="2"/>
      </rPr>
      <t xml:space="preserve">Mean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Arial"/>
        <family val="2"/>
      </rPr>
      <t xml:space="preserve">Ct</t>
    </r>
  </si>
  <si>
    <t xml:space="preserve">-ΔΔCt</t>
  </si>
  <si>
    <t xml:space="preserve">Expression(2-ΔΔCt)</t>
  </si>
  <si>
    <t xml:space="preserve">Mean Expression(2-ΔΔCt)</t>
  </si>
  <si>
    <t xml:space="preserve">STDEV
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_ "/>
    <numFmt numFmtId="167" formatCode="0.0000_ "/>
    <numFmt numFmtId="168" formatCode="General"/>
    <numFmt numFmtId="169" formatCode="#,##0.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1"/>
      <color rgb="FF000000"/>
      <name val="Arial"/>
      <family val="2"/>
    </font>
    <font>
      <sz val="11"/>
      <color rgb="FF000000"/>
      <name val="宋体"/>
      <family val="0"/>
      <charset val="134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4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SAU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525295051418"/>
          <c:y val="0.198162729658793"/>
          <c:w val="0.868589964800884"/>
          <c:h val="0.6969816272965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2:$B$3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2:$C$3</c:f>
              <c:numCache>
                <c:formatCode>General</c:formatCode>
                <c:ptCount val="2"/>
                <c:pt idx="0">
                  <c:v>873.424314425022</c:v>
                </c:pt>
                <c:pt idx="1">
                  <c:v>8.20324554595955</c:v>
                </c:pt>
              </c:numCache>
            </c:numRef>
          </c:val>
        </c:ser>
        <c:gapWidth val="219"/>
        <c:overlap val="-27"/>
        <c:axId val="32461813"/>
        <c:axId val="65255272"/>
      </c:barChart>
      <c:catAx>
        <c:axId val="324618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5255272"/>
        <c:crossesAt val="0"/>
        <c:auto val="1"/>
        <c:lblAlgn val="ctr"/>
        <c:lblOffset val="100"/>
        <c:noMultiLvlLbl val="0"/>
      </c:catAx>
      <c:valAx>
        <c:axId val="652552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2461813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D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1665401338947"/>
          <c:y val="0.198162729658793"/>
          <c:w val="0.887155773345296"/>
          <c:h val="0.6969816272965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4:$B$5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4:$C$5</c:f>
              <c:numCache>
                <c:formatCode>General</c:formatCode>
                <c:ptCount val="2"/>
                <c:pt idx="0">
                  <c:v>0</c:v>
                </c:pt>
                <c:pt idx="1">
                  <c:v>1.01299030612674</c:v>
                </c:pt>
              </c:numCache>
            </c:numRef>
          </c:val>
        </c:ser>
        <c:gapWidth val="219"/>
        <c:overlap val="-27"/>
        <c:axId val="5858309"/>
        <c:axId val="29157997"/>
      </c:barChart>
      <c:catAx>
        <c:axId val="585830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9157997"/>
        <c:crossesAt val="0"/>
        <c:auto val="1"/>
        <c:lblAlgn val="ctr"/>
        <c:lblOffset val="100"/>
        <c:noMultiLvlLbl val="0"/>
      </c:catAx>
      <c:valAx>
        <c:axId val="291579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58309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D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1499148211244"/>
          <c:y val="0.162424560482813"/>
          <c:w val="0.870925610448609"/>
          <c:h val="0.6969299396483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6:$B$7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6:$C$7</c:f>
              <c:numCache>
                <c:formatCode>General</c:formatCode>
                <c:ptCount val="2"/>
                <c:pt idx="0">
                  <c:v>1023.98433530197</c:v>
                </c:pt>
                <c:pt idx="1">
                  <c:v>5.70067169557291</c:v>
                </c:pt>
              </c:numCache>
            </c:numRef>
          </c:val>
        </c:ser>
        <c:gapWidth val="219"/>
        <c:overlap val="-27"/>
        <c:axId val="86945706"/>
        <c:axId val="78255568"/>
      </c:barChart>
      <c:catAx>
        <c:axId val="869457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8255568"/>
        <c:crossesAt val="0"/>
        <c:auto val="1"/>
        <c:lblAlgn val="ctr"/>
        <c:lblOffset val="100"/>
        <c:noMultiLvlLbl val="0"/>
      </c:catAx>
      <c:valAx>
        <c:axId val="782555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945706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YCD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8479890933879"/>
          <c:y val="0.198136727463587"/>
          <c:w val="0.906612133605999"/>
          <c:h val="0.6968901718934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8:$B$9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8:$C$9</c:f>
              <c:numCache>
                <c:formatCode>General</c:formatCode>
                <c:ptCount val="2"/>
                <c:pt idx="0">
                  <c:v>0</c:v>
                </c:pt>
                <c:pt idx="1">
                  <c:v>2.7554912886625</c:v>
                </c:pt>
              </c:numCache>
            </c:numRef>
          </c:val>
        </c:ser>
        <c:gapWidth val="219"/>
        <c:overlap val="-27"/>
        <c:axId val="16201799"/>
        <c:axId val="77818629"/>
      </c:barChart>
      <c:catAx>
        <c:axId val="16201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7818629"/>
        <c:crossesAt val="0"/>
        <c:auto val="1"/>
        <c:lblAlgn val="ctr"/>
        <c:lblOffset val="100"/>
        <c:noMultiLvlLbl val="0"/>
      </c:catAx>
      <c:valAx>
        <c:axId val="7781862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6201799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AUX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1511282865227"/>
          <c:y val="0.19824193125164"/>
          <c:w val="0.868608101580291"/>
          <c:h val="0.6969299396483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10:$B$11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10:$C$11</c:f>
              <c:numCache>
                <c:formatCode>General</c:formatCode>
                <c:ptCount val="2"/>
                <c:pt idx="0">
                  <c:v>422.336900983983</c:v>
                </c:pt>
                <c:pt idx="1">
                  <c:v>1552.79397193482</c:v>
                </c:pt>
              </c:numCache>
            </c:numRef>
          </c:val>
        </c:ser>
        <c:gapWidth val="219"/>
        <c:overlap val="-27"/>
        <c:axId val="5440030"/>
        <c:axId val="44169497"/>
      </c:barChart>
      <c:catAx>
        <c:axId val="54400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169497"/>
        <c:crossesAt val="0"/>
        <c:auto val="1"/>
        <c:lblAlgn val="ctr"/>
        <c:lblOffset val="100"/>
        <c:noMultiLvlLbl val="0"/>
      </c:catAx>
      <c:valAx>
        <c:axId val="441694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440030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LD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9295854628052"/>
          <c:y val="0.198162729658793"/>
          <c:w val="0.891311754684838"/>
          <c:h val="0.6969816272965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12:$B$13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12:$C$13</c:f>
              <c:numCache>
                <c:formatCode>General</c:formatCode>
                <c:ptCount val="2"/>
                <c:pt idx="0">
                  <c:v>896.847364343168</c:v>
                </c:pt>
                <c:pt idx="1">
                  <c:v>270.300022318706</c:v>
                </c:pt>
              </c:numCache>
            </c:numRef>
          </c:val>
        </c:ser>
        <c:gapWidth val="219"/>
        <c:overlap val="-27"/>
        <c:axId val="39945036"/>
        <c:axId val="78714089"/>
      </c:barChart>
      <c:catAx>
        <c:axId val="399450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8714089"/>
        <c:crossesAt val="0"/>
        <c:auto val="1"/>
        <c:lblAlgn val="ctr"/>
        <c:lblOffset val="100"/>
        <c:noMultiLvlLbl val="0"/>
      </c:catAx>
      <c:valAx>
        <c:axId val="7871408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945036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AB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4348216134152"/>
          <c:y val="0.198162729658793"/>
          <c:w val="0.880891587882134"/>
          <c:h val="0.6969816272965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B$14:$B$15</c:f>
              <c:strCache>
                <c:ptCount val="2"/>
                <c:pt idx="0">
                  <c:v>DP</c:v>
                </c:pt>
                <c:pt idx="1">
                  <c:v>TP</c:v>
                </c:pt>
              </c:strCache>
            </c:strRef>
          </c:cat>
          <c:val>
            <c:numRef>
              <c:f>Chart!$C$14:$C$15</c:f>
              <c:numCache>
                <c:formatCode>General</c:formatCode>
                <c:ptCount val="2"/>
                <c:pt idx="0">
                  <c:v>164.365888729682</c:v>
                </c:pt>
                <c:pt idx="1">
                  <c:v>3.04994345328707</c:v>
                </c:pt>
              </c:numCache>
            </c:numRef>
          </c:val>
        </c:ser>
        <c:gapWidth val="219"/>
        <c:overlap val="-27"/>
        <c:axId val="91290652"/>
        <c:axId val="59171026"/>
      </c:barChart>
      <c:catAx>
        <c:axId val="912906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9171026"/>
        <c:crossesAt val="0"/>
        <c:auto val="1"/>
        <c:lblAlgn val="ctr"/>
        <c:lblOffset val="100"/>
        <c:noMultiLvlLbl val="0"/>
      </c:catAx>
      <c:valAx>
        <c:axId val="591710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1290652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61600</xdr:colOff>
      <xdr:row>1</xdr:row>
      <xdr:rowOff>155520</xdr:rowOff>
    </xdr:from>
    <xdr:to>
      <xdr:col>12</xdr:col>
      <xdr:colOff>300960</xdr:colOff>
      <xdr:row>17</xdr:row>
      <xdr:rowOff>2880</xdr:rowOff>
    </xdr:to>
    <xdr:graphicFrame>
      <xdr:nvGraphicFramePr>
        <xdr:cNvPr id="0" name="图表 1"/>
        <xdr:cNvGraphicFramePr/>
      </xdr:nvGraphicFramePr>
      <xdr:xfrm>
        <a:off x="7735680" y="336600"/>
        <a:ext cx="5215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78440</xdr:colOff>
      <xdr:row>19</xdr:row>
      <xdr:rowOff>70200</xdr:rowOff>
    </xdr:from>
    <xdr:to>
      <xdr:col>12</xdr:col>
      <xdr:colOff>217800</xdr:colOff>
      <xdr:row>34</xdr:row>
      <xdr:rowOff>98280</xdr:rowOff>
    </xdr:to>
    <xdr:graphicFrame>
      <xdr:nvGraphicFramePr>
        <xdr:cNvPr id="1" name="图表 2"/>
        <xdr:cNvGraphicFramePr/>
      </xdr:nvGraphicFramePr>
      <xdr:xfrm>
        <a:off x="7652520" y="3508560"/>
        <a:ext cx="5215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7</xdr:row>
      <xdr:rowOff>41040</xdr:rowOff>
    </xdr:from>
    <xdr:to>
      <xdr:col>3</xdr:col>
      <xdr:colOff>1045080</xdr:colOff>
      <xdr:row>32</xdr:row>
      <xdr:rowOff>69840</xdr:rowOff>
    </xdr:to>
    <xdr:graphicFrame>
      <xdr:nvGraphicFramePr>
        <xdr:cNvPr id="2" name="图表 3"/>
        <xdr:cNvGraphicFramePr/>
      </xdr:nvGraphicFramePr>
      <xdr:xfrm>
        <a:off x="0" y="3117600"/>
        <a:ext cx="63392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468000</xdr:colOff>
      <xdr:row>33</xdr:row>
      <xdr:rowOff>174600</xdr:rowOff>
    </xdr:from>
    <xdr:to>
      <xdr:col>4</xdr:col>
      <xdr:colOff>413280</xdr:colOff>
      <xdr:row>49</xdr:row>
      <xdr:rowOff>21960</xdr:rowOff>
    </xdr:to>
    <xdr:graphicFrame>
      <xdr:nvGraphicFramePr>
        <xdr:cNvPr id="3" name="图表 4"/>
        <xdr:cNvGraphicFramePr/>
      </xdr:nvGraphicFramePr>
      <xdr:xfrm>
        <a:off x="468000" y="6146640"/>
        <a:ext cx="6337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10800</xdr:colOff>
      <xdr:row>35</xdr:row>
      <xdr:rowOff>117360</xdr:rowOff>
    </xdr:from>
    <xdr:to>
      <xdr:col>11</xdr:col>
      <xdr:colOff>533160</xdr:colOff>
      <xdr:row>50</xdr:row>
      <xdr:rowOff>146520</xdr:rowOff>
    </xdr:to>
    <xdr:graphicFrame>
      <xdr:nvGraphicFramePr>
        <xdr:cNvPr id="4" name="图表 5"/>
        <xdr:cNvGraphicFramePr/>
      </xdr:nvGraphicFramePr>
      <xdr:xfrm>
        <a:off x="7184880" y="6451560"/>
        <a:ext cx="5216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53</xdr:row>
      <xdr:rowOff>31680</xdr:rowOff>
    </xdr:from>
    <xdr:to>
      <xdr:col>3</xdr:col>
      <xdr:colOff>1045080</xdr:colOff>
      <xdr:row>68</xdr:row>
      <xdr:rowOff>60120</xdr:rowOff>
    </xdr:to>
    <xdr:graphicFrame>
      <xdr:nvGraphicFramePr>
        <xdr:cNvPr id="5" name="图表 6"/>
        <xdr:cNvGraphicFramePr/>
      </xdr:nvGraphicFramePr>
      <xdr:xfrm>
        <a:off x="0" y="9623520"/>
        <a:ext cx="6339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</xdr:col>
      <xdr:colOff>434880</xdr:colOff>
      <xdr:row>53</xdr:row>
      <xdr:rowOff>69840</xdr:rowOff>
    </xdr:from>
    <xdr:to>
      <xdr:col>11</xdr:col>
      <xdr:colOff>174960</xdr:colOff>
      <xdr:row>68</xdr:row>
      <xdr:rowOff>98280</xdr:rowOff>
    </xdr:to>
    <xdr:graphicFrame>
      <xdr:nvGraphicFramePr>
        <xdr:cNvPr id="6" name="图表 7"/>
        <xdr:cNvGraphicFramePr/>
      </xdr:nvGraphicFramePr>
      <xdr:xfrm>
        <a:off x="6826680" y="9661680"/>
        <a:ext cx="5216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3.62"/>
    <col collapsed="false" customWidth="true" hidden="false" outlineLevel="0" max="6" min="6" style="0" width="14.36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3" t="s">
        <v>7</v>
      </c>
      <c r="C2" s="3" t="s">
        <v>8</v>
      </c>
      <c r="D2" s="3" t="n">
        <v>30.21</v>
      </c>
      <c r="E2" s="3" t="n">
        <v>30.64</v>
      </c>
      <c r="F2" s="3" t="s">
        <v>9</v>
      </c>
    </row>
    <row r="3" customFormat="false" ht="14.25" hidden="false" customHeight="false" outlineLevel="0" collapsed="false">
      <c r="A3" s="3" t="s">
        <v>10</v>
      </c>
      <c r="B3" s="3" t="s">
        <v>7</v>
      </c>
      <c r="C3" s="3" t="s">
        <v>8</v>
      </c>
      <c r="D3" s="3" t="n">
        <v>30.32</v>
      </c>
      <c r="E3" s="3" t="n">
        <v>30.64</v>
      </c>
      <c r="F3" s="3" t="s">
        <v>9</v>
      </c>
    </row>
    <row r="4" customFormat="false" ht="14.25" hidden="false" customHeight="false" outlineLevel="0" collapsed="false">
      <c r="A4" s="3" t="s">
        <v>11</v>
      </c>
      <c r="B4" s="3" t="s">
        <v>7</v>
      </c>
      <c r="C4" s="3" t="s">
        <v>8</v>
      </c>
      <c r="D4" s="3" t="n">
        <v>31.38</v>
      </c>
      <c r="E4" s="3" t="n">
        <v>30.64</v>
      </c>
      <c r="F4" s="3" t="s">
        <v>9</v>
      </c>
    </row>
    <row r="5" customFormat="false" ht="14.25" hidden="false" customHeight="false" outlineLevel="0" collapsed="false">
      <c r="A5" s="3" t="s">
        <v>12</v>
      </c>
      <c r="B5" s="3" t="s">
        <v>7</v>
      </c>
      <c r="C5" s="3" t="s">
        <v>8</v>
      </c>
      <c r="D5" s="3" t="n">
        <v>32.76</v>
      </c>
      <c r="E5" s="3" t="n">
        <v>32.32</v>
      </c>
      <c r="F5" s="3" t="s">
        <v>13</v>
      </c>
    </row>
    <row r="6" customFormat="false" ht="14.25" hidden="false" customHeight="false" outlineLevel="0" collapsed="false">
      <c r="A6" s="3" t="s">
        <v>14</v>
      </c>
      <c r="B6" s="3" t="s">
        <v>7</v>
      </c>
      <c r="C6" s="3" t="s">
        <v>8</v>
      </c>
      <c r="D6" s="3" t="n">
        <v>32.82</v>
      </c>
      <c r="E6" s="3" t="n">
        <v>32.32</v>
      </c>
      <c r="F6" s="3" t="s">
        <v>13</v>
      </c>
    </row>
    <row r="7" customFormat="false" ht="14.25" hidden="false" customHeight="false" outlineLevel="0" collapsed="false">
      <c r="A7" s="3" t="s">
        <v>15</v>
      </c>
      <c r="B7" s="3" t="s">
        <v>7</v>
      </c>
      <c r="C7" s="3" t="s">
        <v>8</v>
      </c>
      <c r="D7" s="3" t="n">
        <v>32.39</v>
      </c>
      <c r="E7" s="3" t="n">
        <v>32.32</v>
      </c>
      <c r="F7" s="3" t="s">
        <v>13</v>
      </c>
    </row>
    <row r="8" customFormat="false" ht="14.25" hidden="false" customHeight="false" outlineLevel="0" collapsed="false">
      <c r="A8" s="3" t="s">
        <v>16</v>
      </c>
      <c r="B8" s="3" t="s">
        <v>17</v>
      </c>
      <c r="C8" s="3" t="s">
        <v>8</v>
      </c>
      <c r="D8" s="3"/>
      <c r="E8" s="3" t="n">
        <v>0</v>
      </c>
      <c r="F8" s="3" t="s">
        <v>9</v>
      </c>
    </row>
    <row r="9" customFormat="false" ht="14.25" hidden="false" customHeight="false" outlineLevel="0" collapsed="false">
      <c r="A9" s="3" t="s">
        <v>18</v>
      </c>
      <c r="B9" s="3" t="s">
        <v>17</v>
      </c>
      <c r="C9" s="3" t="s">
        <v>8</v>
      </c>
      <c r="D9" s="3"/>
      <c r="E9" s="3" t="n">
        <v>0</v>
      </c>
      <c r="F9" s="3" t="s">
        <v>9</v>
      </c>
    </row>
    <row r="10" customFormat="false" ht="14.25" hidden="false" customHeight="false" outlineLevel="0" collapsed="false">
      <c r="A10" s="3" t="s">
        <v>19</v>
      </c>
      <c r="B10" s="3" t="s">
        <v>17</v>
      </c>
      <c r="C10" s="3" t="s">
        <v>8</v>
      </c>
      <c r="D10" s="3"/>
      <c r="E10" s="3" t="n">
        <v>0</v>
      </c>
      <c r="F10" s="3" t="s">
        <v>9</v>
      </c>
    </row>
    <row r="11" customFormat="false" ht="14.25" hidden="false" customHeight="false" outlineLevel="0" collapsed="false">
      <c r="A11" s="3" t="s">
        <v>20</v>
      </c>
      <c r="B11" s="3" t="s">
        <v>17</v>
      </c>
      <c r="C11" s="3" t="s">
        <v>8</v>
      </c>
      <c r="D11" s="3" t="n">
        <v>35.35</v>
      </c>
      <c r="E11" s="3" t="n">
        <v>35.75</v>
      </c>
      <c r="F11" s="3" t="s">
        <v>13</v>
      </c>
    </row>
    <row r="12" customFormat="false" ht="14.25" hidden="false" customHeight="false" outlineLevel="0" collapsed="false">
      <c r="A12" s="3" t="s">
        <v>21</v>
      </c>
      <c r="B12" s="3" t="s">
        <v>17</v>
      </c>
      <c r="C12" s="3" t="s">
        <v>8</v>
      </c>
      <c r="D12" s="3" t="n">
        <v>35.75</v>
      </c>
      <c r="E12" s="3" t="n">
        <v>35.75</v>
      </c>
      <c r="F12" s="3" t="s">
        <v>13</v>
      </c>
    </row>
    <row r="13" customFormat="false" ht="14.25" hidden="false" customHeight="false" outlineLevel="0" collapsed="false">
      <c r="A13" s="3" t="s">
        <v>22</v>
      </c>
      <c r="B13" s="3" t="s">
        <v>17</v>
      </c>
      <c r="C13" s="3" t="s">
        <v>8</v>
      </c>
      <c r="D13" s="3" t="n">
        <v>35.95</v>
      </c>
      <c r="E13" s="3" t="n">
        <v>35.75</v>
      </c>
      <c r="F13" s="3" t="s">
        <v>13</v>
      </c>
    </row>
    <row r="14" customFormat="false" ht="14.25" hidden="false" customHeight="false" outlineLevel="0" collapsed="false">
      <c r="A14" s="3" t="s">
        <v>23</v>
      </c>
      <c r="B14" s="3" t="s">
        <v>24</v>
      </c>
      <c r="C14" s="3" t="s">
        <v>8</v>
      </c>
      <c r="D14" s="3" t="n">
        <v>25.26</v>
      </c>
      <c r="E14" s="3" t="n">
        <v>25.65</v>
      </c>
      <c r="F14" s="3" t="s">
        <v>9</v>
      </c>
    </row>
    <row r="15" customFormat="false" ht="14.25" hidden="false" customHeight="false" outlineLevel="0" collapsed="false">
      <c r="A15" s="3" t="s">
        <v>25</v>
      </c>
      <c r="B15" s="3" t="s">
        <v>24</v>
      </c>
      <c r="C15" s="3" t="s">
        <v>8</v>
      </c>
      <c r="D15" s="3" t="n">
        <v>25.87</v>
      </c>
      <c r="E15" s="3" t="n">
        <v>25.65</v>
      </c>
      <c r="F15" s="3" t="s">
        <v>9</v>
      </c>
    </row>
    <row r="16" customFormat="false" ht="14.25" hidden="false" customHeight="false" outlineLevel="0" collapsed="false">
      <c r="A16" s="3" t="s">
        <v>26</v>
      </c>
      <c r="B16" s="3" t="s">
        <v>24</v>
      </c>
      <c r="C16" s="3" t="s">
        <v>8</v>
      </c>
      <c r="D16" s="3" t="n">
        <v>25.81</v>
      </c>
      <c r="E16" s="3" t="n">
        <v>25.65</v>
      </c>
      <c r="F16" s="3" t="s">
        <v>9</v>
      </c>
    </row>
    <row r="17" customFormat="false" ht="14.25" hidden="false" customHeight="false" outlineLevel="0" collapsed="false">
      <c r="A17" s="3" t="s">
        <v>27</v>
      </c>
      <c r="B17" s="3" t="s">
        <v>24</v>
      </c>
      <c r="C17" s="3" t="s">
        <v>8</v>
      </c>
      <c r="D17" s="3" t="n">
        <v>21.25</v>
      </c>
      <c r="E17" s="3" t="n">
        <v>21.01</v>
      </c>
      <c r="F17" s="3" t="s">
        <v>13</v>
      </c>
    </row>
    <row r="18" customFormat="false" ht="14.25" hidden="false" customHeight="false" outlineLevel="0" collapsed="false">
      <c r="A18" s="3" t="s">
        <v>28</v>
      </c>
      <c r="B18" s="3" t="s">
        <v>24</v>
      </c>
      <c r="C18" s="3" t="s">
        <v>8</v>
      </c>
      <c r="D18" s="3" t="n">
        <v>20.94</v>
      </c>
      <c r="E18" s="3" t="n">
        <v>21.01</v>
      </c>
      <c r="F18" s="3" t="s">
        <v>13</v>
      </c>
    </row>
    <row r="19" customFormat="false" ht="14.25" hidden="false" customHeight="false" outlineLevel="0" collapsed="false">
      <c r="A19" s="3" t="s">
        <v>29</v>
      </c>
      <c r="B19" s="3" t="s">
        <v>24</v>
      </c>
      <c r="C19" s="3" t="s">
        <v>8</v>
      </c>
      <c r="D19" s="3" t="n">
        <v>20.85</v>
      </c>
      <c r="E19" s="3" t="n">
        <v>21.01</v>
      </c>
      <c r="F19" s="3" t="s">
        <v>13</v>
      </c>
    </row>
    <row r="20" customFormat="false" ht="14.25" hidden="false" customHeight="false" outlineLevel="0" collapsed="false">
      <c r="A20" s="3" t="s">
        <v>30</v>
      </c>
      <c r="B20" s="3" t="s">
        <v>31</v>
      </c>
      <c r="C20" s="3" t="s">
        <v>8</v>
      </c>
      <c r="D20" s="3"/>
      <c r="E20" s="3" t="n">
        <v>0</v>
      </c>
      <c r="F20" s="3" t="s">
        <v>9</v>
      </c>
    </row>
    <row r="21" customFormat="false" ht="14.25" hidden="false" customHeight="false" outlineLevel="0" collapsed="false">
      <c r="A21" s="3" t="s">
        <v>32</v>
      </c>
      <c r="B21" s="3" t="s">
        <v>31</v>
      </c>
      <c r="C21" s="3" t="s">
        <v>8</v>
      </c>
      <c r="D21" s="3"/>
      <c r="E21" s="3" t="n">
        <v>0</v>
      </c>
      <c r="F21" s="3" t="s">
        <v>9</v>
      </c>
    </row>
    <row r="22" customFormat="false" ht="14.25" hidden="false" customHeight="false" outlineLevel="0" collapsed="false">
      <c r="A22" s="3" t="s">
        <v>33</v>
      </c>
      <c r="B22" s="3" t="s">
        <v>31</v>
      </c>
      <c r="C22" s="3" t="s">
        <v>8</v>
      </c>
      <c r="D22" s="3"/>
      <c r="E22" s="3" t="n">
        <v>0</v>
      </c>
      <c r="F22" s="3" t="s">
        <v>9</v>
      </c>
    </row>
    <row r="23" customFormat="false" ht="14.25" hidden="false" customHeight="false" outlineLevel="0" collapsed="false">
      <c r="A23" s="3" t="s">
        <v>34</v>
      </c>
      <c r="B23" s="3" t="s">
        <v>31</v>
      </c>
      <c r="C23" s="3" t="s">
        <v>8</v>
      </c>
      <c r="D23" s="3"/>
      <c r="E23" s="3" t="n">
        <v>0</v>
      </c>
      <c r="F23" s="3" t="s">
        <v>13</v>
      </c>
    </row>
    <row r="24" customFormat="false" ht="14.25" hidden="false" customHeight="false" outlineLevel="0" collapsed="false">
      <c r="A24" s="3" t="s">
        <v>35</v>
      </c>
      <c r="B24" s="3" t="s">
        <v>31</v>
      </c>
      <c r="C24" s="3" t="s">
        <v>8</v>
      </c>
      <c r="D24" s="3"/>
      <c r="E24" s="3" t="n">
        <v>0</v>
      </c>
      <c r="F24" s="3" t="s">
        <v>13</v>
      </c>
    </row>
    <row r="25" customFormat="false" ht="14.25" hidden="false" customHeight="false" outlineLevel="0" collapsed="false">
      <c r="A25" s="3" t="s">
        <v>36</v>
      </c>
      <c r="B25" s="3" t="s">
        <v>31</v>
      </c>
      <c r="C25" s="3" t="s">
        <v>8</v>
      </c>
      <c r="D25" s="3"/>
      <c r="E25" s="3" t="n">
        <v>0</v>
      </c>
      <c r="F25" s="3" t="s">
        <v>13</v>
      </c>
    </row>
    <row r="26" customFormat="false" ht="14.25" hidden="false" customHeight="false" outlineLevel="0" collapsed="false">
      <c r="A26" s="3" t="s">
        <v>37</v>
      </c>
      <c r="B26" s="3" t="s">
        <v>38</v>
      </c>
      <c r="C26" s="3" t="s">
        <v>8</v>
      </c>
      <c r="D26" s="3" t="n">
        <v>30.19</v>
      </c>
      <c r="E26" s="3" t="n">
        <v>30.69</v>
      </c>
      <c r="F26" s="3" t="s">
        <v>9</v>
      </c>
    </row>
    <row r="27" customFormat="false" ht="14.25" hidden="false" customHeight="false" outlineLevel="0" collapsed="false">
      <c r="A27" s="3" t="s">
        <v>39</v>
      </c>
      <c r="B27" s="3" t="s">
        <v>38</v>
      </c>
      <c r="C27" s="3" t="s">
        <v>8</v>
      </c>
      <c r="D27" s="3" t="n">
        <v>30.03</v>
      </c>
      <c r="E27" s="3" t="n">
        <v>30.69</v>
      </c>
      <c r="F27" s="3" t="s">
        <v>9</v>
      </c>
    </row>
    <row r="28" customFormat="false" ht="14.25" hidden="false" customHeight="false" outlineLevel="0" collapsed="false">
      <c r="A28" s="3" t="s">
        <v>40</v>
      </c>
      <c r="B28" s="3" t="s">
        <v>38</v>
      </c>
      <c r="C28" s="3" t="s">
        <v>8</v>
      </c>
      <c r="D28" s="3" t="n">
        <v>30.87</v>
      </c>
      <c r="E28" s="3" t="n">
        <v>30.69</v>
      </c>
      <c r="F28" s="3" t="s">
        <v>9</v>
      </c>
    </row>
    <row r="29" customFormat="false" ht="14.25" hidden="false" customHeight="false" outlineLevel="0" collapsed="false">
      <c r="A29" s="3" t="s">
        <v>41</v>
      </c>
      <c r="B29" s="3" t="s">
        <v>38</v>
      </c>
      <c r="C29" s="3" t="s">
        <v>8</v>
      </c>
      <c r="D29" s="3" t="n">
        <v>33.24</v>
      </c>
      <c r="E29" s="3" t="n">
        <v>33.17</v>
      </c>
      <c r="F29" s="3" t="s">
        <v>13</v>
      </c>
    </row>
    <row r="30" customFormat="false" ht="14.25" hidden="false" customHeight="false" outlineLevel="0" collapsed="false">
      <c r="A30" s="3" t="s">
        <v>42</v>
      </c>
      <c r="B30" s="3" t="s">
        <v>38</v>
      </c>
      <c r="C30" s="3" t="s">
        <v>8</v>
      </c>
      <c r="D30" s="3" t="n">
        <v>33.1</v>
      </c>
      <c r="E30" s="3" t="n">
        <v>33.17</v>
      </c>
      <c r="F30" s="3" t="s">
        <v>13</v>
      </c>
    </row>
    <row r="31" customFormat="false" ht="14.25" hidden="false" customHeight="false" outlineLevel="0" collapsed="false">
      <c r="A31" s="3" t="s">
        <v>43</v>
      </c>
      <c r="B31" s="3" t="s">
        <v>38</v>
      </c>
      <c r="C31" s="3" t="s">
        <v>8</v>
      </c>
      <c r="D31" s="3" t="n">
        <v>33.17</v>
      </c>
      <c r="E31" s="3" t="n">
        <v>33.17</v>
      </c>
      <c r="F31" s="3" t="s">
        <v>13</v>
      </c>
    </row>
    <row r="32" customFormat="false" ht="14.25" hidden="false" customHeight="false" outlineLevel="0" collapsed="false">
      <c r="A32" s="3" t="s">
        <v>44</v>
      </c>
      <c r="B32" s="3" t="s">
        <v>45</v>
      </c>
      <c r="C32" s="3" t="s">
        <v>8</v>
      </c>
      <c r="D32" s="3"/>
      <c r="E32" s="3" t="n">
        <v>0</v>
      </c>
      <c r="F32" s="3" t="s">
        <v>9</v>
      </c>
    </row>
    <row r="33" customFormat="false" ht="14.25" hidden="false" customHeight="false" outlineLevel="0" collapsed="false">
      <c r="A33" s="3" t="s">
        <v>46</v>
      </c>
      <c r="B33" s="3" t="s">
        <v>45</v>
      </c>
      <c r="C33" s="3" t="s">
        <v>8</v>
      </c>
      <c r="D33" s="3"/>
      <c r="E33" s="3" t="n">
        <v>0</v>
      </c>
      <c r="F33" s="3" t="s">
        <v>9</v>
      </c>
    </row>
    <row r="34" customFormat="false" ht="14.25" hidden="false" customHeight="false" outlineLevel="0" collapsed="false">
      <c r="A34" s="3" t="s">
        <v>47</v>
      </c>
      <c r="B34" s="3" t="s">
        <v>45</v>
      </c>
      <c r="C34" s="3" t="s">
        <v>8</v>
      </c>
      <c r="D34" s="3"/>
      <c r="E34" s="3" t="n">
        <v>0</v>
      </c>
      <c r="F34" s="3" t="s">
        <v>9</v>
      </c>
    </row>
    <row r="35" customFormat="false" ht="14.25" hidden="false" customHeight="false" outlineLevel="0" collapsed="false">
      <c r="A35" s="3" t="s">
        <v>48</v>
      </c>
      <c r="B35" s="3" t="s">
        <v>45</v>
      </c>
      <c r="C35" s="3" t="s">
        <v>8</v>
      </c>
      <c r="D35" s="3" t="n">
        <v>34.12</v>
      </c>
      <c r="E35" s="3" t="n">
        <v>34.52</v>
      </c>
      <c r="F35" s="3" t="s">
        <v>13</v>
      </c>
    </row>
    <row r="36" customFormat="false" ht="14.25" hidden="false" customHeight="false" outlineLevel="0" collapsed="false">
      <c r="A36" s="3" t="s">
        <v>49</v>
      </c>
      <c r="B36" s="3" t="s">
        <v>45</v>
      </c>
      <c r="C36" s="3" t="s">
        <v>8</v>
      </c>
      <c r="D36" s="3" t="n">
        <v>34.22</v>
      </c>
      <c r="E36" s="3" t="n">
        <v>34.52</v>
      </c>
      <c r="F36" s="3" t="s">
        <v>13</v>
      </c>
    </row>
    <row r="37" customFormat="false" ht="14.25" hidden="false" customHeight="false" outlineLevel="0" collapsed="false">
      <c r="A37" s="3" t="s">
        <v>50</v>
      </c>
      <c r="B37" s="3" t="s">
        <v>45</v>
      </c>
      <c r="C37" s="3" t="s">
        <v>8</v>
      </c>
      <c r="D37" s="3" t="n">
        <v>34.32</v>
      </c>
      <c r="E37" s="3" t="n">
        <v>34.52</v>
      </c>
      <c r="F37" s="3" t="s">
        <v>13</v>
      </c>
    </row>
    <row r="38" customFormat="false" ht="14.25" hidden="false" customHeight="false" outlineLevel="0" collapsed="false">
      <c r="A38" s="3" t="s">
        <v>51</v>
      </c>
      <c r="B38" s="3" t="s">
        <v>52</v>
      </c>
      <c r="C38" s="3" t="s">
        <v>8</v>
      </c>
      <c r="D38" s="3"/>
      <c r="E38" s="3" t="n">
        <v>0</v>
      </c>
      <c r="F38" s="3" t="s">
        <v>9</v>
      </c>
    </row>
    <row r="39" customFormat="false" ht="14.25" hidden="false" customHeight="false" outlineLevel="0" collapsed="false">
      <c r="A39" s="3" t="s">
        <v>53</v>
      </c>
      <c r="B39" s="3" t="s">
        <v>52</v>
      </c>
      <c r="C39" s="3" t="s">
        <v>8</v>
      </c>
      <c r="D39" s="3"/>
      <c r="E39" s="3" t="n">
        <v>0</v>
      </c>
      <c r="F39" s="3" t="s">
        <v>9</v>
      </c>
    </row>
    <row r="40" customFormat="false" ht="14.25" hidden="false" customHeight="false" outlineLevel="0" collapsed="false">
      <c r="A40" s="3" t="s">
        <v>54</v>
      </c>
      <c r="B40" s="3" t="s">
        <v>52</v>
      </c>
      <c r="C40" s="3" t="s">
        <v>8</v>
      </c>
      <c r="D40" s="3"/>
      <c r="E40" s="3" t="n">
        <v>0</v>
      </c>
      <c r="F40" s="3" t="s">
        <v>9</v>
      </c>
    </row>
    <row r="41" customFormat="false" ht="14.25" hidden="false" customHeight="false" outlineLevel="0" collapsed="false">
      <c r="A41" s="3" t="s">
        <v>55</v>
      </c>
      <c r="B41" s="3" t="s">
        <v>52</v>
      </c>
      <c r="C41" s="3" t="s">
        <v>8</v>
      </c>
      <c r="D41" s="3"/>
      <c r="E41" s="3" t="n">
        <v>0</v>
      </c>
      <c r="F41" s="3" t="s">
        <v>13</v>
      </c>
    </row>
    <row r="42" customFormat="false" ht="14.25" hidden="false" customHeight="false" outlineLevel="0" collapsed="false">
      <c r="A42" s="3" t="s">
        <v>56</v>
      </c>
      <c r="B42" s="3" t="s">
        <v>52</v>
      </c>
      <c r="C42" s="3" t="s">
        <v>8</v>
      </c>
      <c r="D42" s="3"/>
      <c r="E42" s="3" t="n">
        <v>0</v>
      </c>
      <c r="F42" s="3" t="s">
        <v>13</v>
      </c>
    </row>
    <row r="43" customFormat="false" ht="14.25" hidden="false" customHeight="false" outlineLevel="0" collapsed="false">
      <c r="A43" s="3" t="s">
        <v>57</v>
      </c>
      <c r="B43" s="3" t="s">
        <v>52</v>
      </c>
      <c r="C43" s="3" t="s">
        <v>8</v>
      </c>
      <c r="D43" s="3"/>
      <c r="E43" s="3" t="n">
        <v>0</v>
      </c>
      <c r="F43" s="3" t="s">
        <v>13</v>
      </c>
    </row>
    <row r="44" customFormat="false" ht="14.25" hidden="false" customHeight="false" outlineLevel="0" collapsed="false">
      <c r="A44" s="3" t="s">
        <v>58</v>
      </c>
      <c r="B44" s="3" t="s">
        <v>59</v>
      </c>
      <c r="C44" s="3" t="s">
        <v>8</v>
      </c>
      <c r="D44" s="3" t="n">
        <v>31.24</v>
      </c>
      <c r="E44" s="3" t="n">
        <v>31.63</v>
      </c>
      <c r="F44" s="3" t="s">
        <v>9</v>
      </c>
    </row>
    <row r="45" customFormat="false" ht="14.25" hidden="false" customHeight="false" outlineLevel="0" collapsed="false">
      <c r="A45" s="3" t="s">
        <v>60</v>
      </c>
      <c r="B45" s="3" t="s">
        <v>59</v>
      </c>
      <c r="C45" s="3" t="s">
        <v>8</v>
      </c>
      <c r="D45" s="3" t="n">
        <v>31.92</v>
      </c>
      <c r="E45" s="3" t="n">
        <v>31.63</v>
      </c>
      <c r="F45" s="3" t="s">
        <v>9</v>
      </c>
    </row>
    <row r="46" customFormat="false" ht="14.25" hidden="false" customHeight="false" outlineLevel="0" collapsed="false">
      <c r="A46" s="3" t="s">
        <v>61</v>
      </c>
      <c r="B46" s="3" t="s">
        <v>59</v>
      </c>
      <c r="C46" s="3" t="s">
        <v>8</v>
      </c>
      <c r="D46" s="3" t="n">
        <v>31.72</v>
      </c>
      <c r="E46" s="3" t="n">
        <v>31.63</v>
      </c>
      <c r="F46" s="3" t="s">
        <v>9</v>
      </c>
    </row>
    <row r="47" customFormat="false" ht="14.25" hidden="false" customHeight="false" outlineLevel="0" collapsed="false">
      <c r="A47" s="3" t="s">
        <v>62</v>
      </c>
      <c r="B47" s="3" t="s">
        <v>59</v>
      </c>
      <c r="C47" s="3" t="s">
        <v>8</v>
      </c>
      <c r="D47" s="3" t="n">
        <v>25.1</v>
      </c>
      <c r="E47" s="3" t="n">
        <v>25.08</v>
      </c>
      <c r="F47" s="3" t="s">
        <v>13</v>
      </c>
    </row>
    <row r="48" customFormat="false" ht="14.25" hidden="false" customHeight="false" outlineLevel="0" collapsed="false">
      <c r="A48" s="3" t="s">
        <v>63</v>
      </c>
      <c r="B48" s="3" t="s">
        <v>59</v>
      </c>
      <c r="C48" s="3" t="s">
        <v>8</v>
      </c>
      <c r="D48" s="3" t="n">
        <v>25.12</v>
      </c>
      <c r="E48" s="3" t="n">
        <v>25.08</v>
      </c>
      <c r="F48" s="3" t="s">
        <v>13</v>
      </c>
    </row>
    <row r="49" customFormat="false" ht="14.25" hidden="false" customHeight="false" outlineLevel="0" collapsed="false">
      <c r="A49" s="3" t="s">
        <v>64</v>
      </c>
      <c r="B49" s="3" t="s">
        <v>59</v>
      </c>
      <c r="C49" s="3" t="s">
        <v>8</v>
      </c>
      <c r="D49" s="3" t="n">
        <v>25.02</v>
      </c>
      <c r="E49" s="3" t="n">
        <v>25.08</v>
      </c>
      <c r="F49" s="3" t="s">
        <v>13</v>
      </c>
    </row>
    <row r="50" customFormat="false" ht="14.25" hidden="false" customHeight="false" outlineLevel="0" collapsed="false">
      <c r="A50" s="3" t="s">
        <v>65</v>
      </c>
      <c r="B50" s="3" t="s">
        <v>66</v>
      </c>
      <c r="C50" s="3" t="s">
        <v>8</v>
      </c>
      <c r="D50" s="3" t="n">
        <v>30.56</v>
      </c>
      <c r="E50" s="3" t="n">
        <v>30.52</v>
      </c>
      <c r="F50" s="3" t="s">
        <v>9</v>
      </c>
    </row>
    <row r="51" customFormat="false" ht="14.25" hidden="false" customHeight="false" outlineLevel="0" collapsed="false">
      <c r="A51" s="3" t="s">
        <v>67</v>
      </c>
      <c r="B51" s="3" t="s">
        <v>66</v>
      </c>
      <c r="C51" s="3" t="s">
        <v>8</v>
      </c>
      <c r="D51" s="3" t="n">
        <v>30.73</v>
      </c>
      <c r="E51" s="3" t="n">
        <v>30.52</v>
      </c>
      <c r="F51" s="3" t="s">
        <v>9</v>
      </c>
    </row>
    <row r="52" customFormat="false" ht="14.25" hidden="false" customHeight="false" outlineLevel="0" collapsed="false">
      <c r="A52" s="3" t="s">
        <v>68</v>
      </c>
      <c r="B52" s="3" t="s">
        <v>66</v>
      </c>
      <c r="C52" s="3" t="s">
        <v>8</v>
      </c>
      <c r="D52" s="3" t="n">
        <v>30.28</v>
      </c>
      <c r="E52" s="3" t="n">
        <v>30.52</v>
      </c>
      <c r="F52" s="3" t="s">
        <v>9</v>
      </c>
    </row>
    <row r="53" customFormat="false" ht="14.25" hidden="false" customHeight="false" outlineLevel="0" collapsed="false">
      <c r="A53" s="3" t="s">
        <v>69</v>
      </c>
      <c r="B53" s="3" t="s">
        <v>66</v>
      </c>
      <c r="C53" s="3" t="s">
        <v>8</v>
      </c>
      <c r="D53" s="3" t="n">
        <v>28.17</v>
      </c>
      <c r="E53" s="3" t="n">
        <v>27.64</v>
      </c>
      <c r="F53" s="3" t="s">
        <v>13</v>
      </c>
    </row>
    <row r="54" customFormat="false" ht="14.25" hidden="false" customHeight="false" outlineLevel="0" collapsed="false">
      <c r="A54" s="3" t="s">
        <v>70</v>
      </c>
      <c r="B54" s="3" t="s">
        <v>66</v>
      </c>
      <c r="C54" s="3" t="s">
        <v>8</v>
      </c>
      <c r="D54" s="3" t="n">
        <v>27.33</v>
      </c>
      <c r="E54" s="3" t="n">
        <v>27.64</v>
      </c>
      <c r="F54" s="3" t="s">
        <v>13</v>
      </c>
    </row>
    <row r="55" customFormat="false" ht="14.25" hidden="false" customHeight="false" outlineLevel="0" collapsed="false">
      <c r="A55" s="3" t="s">
        <v>71</v>
      </c>
      <c r="B55" s="3" t="s">
        <v>66</v>
      </c>
      <c r="C55" s="3" t="s">
        <v>8</v>
      </c>
      <c r="D55" s="3" t="n">
        <v>27.44</v>
      </c>
      <c r="E55" s="3" t="n">
        <v>27.64</v>
      </c>
      <c r="F55" s="3" t="s">
        <v>13</v>
      </c>
    </row>
    <row r="56" customFormat="false" ht="14.25" hidden="false" customHeight="false" outlineLevel="0" collapsed="false">
      <c r="A56" s="3" t="s">
        <v>72</v>
      </c>
      <c r="B56" s="3" t="s">
        <v>73</v>
      </c>
      <c r="C56" s="3" t="s">
        <v>8</v>
      </c>
      <c r="D56" s="3" t="n">
        <v>33.14</v>
      </c>
      <c r="E56" s="3" t="n">
        <v>32.97</v>
      </c>
      <c r="F56" s="3" t="s">
        <v>9</v>
      </c>
    </row>
    <row r="57" customFormat="false" ht="14.25" hidden="false" customHeight="false" outlineLevel="0" collapsed="false">
      <c r="A57" s="3" t="s">
        <v>74</v>
      </c>
      <c r="B57" s="3" t="s">
        <v>73</v>
      </c>
      <c r="C57" s="3" t="s">
        <v>8</v>
      </c>
      <c r="D57" s="3" t="n">
        <v>32.73</v>
      </c>
      <c r="E57" s="3" t="n">
        <v>32.97</v>
      </c>
      <c r="F57" s="3" t="s">
        <v>9</v>
      </c>
    </row>
    <row r="58" customFormat="false" ht="14.25" hidden="false" customHeight="false" outlineLevel="0" collapsed="false">
      <c r="A58" s="3" t="s">
        <v>75</v>
      </c>
      <c r="B58" s="3" t="s">
        <v>73</v>
      </c>
      <c r="C58" s="3" t="s">
        <v>8</v>
      </c>
      <c r="D58" s="3" t="n">
        <v>33.04</v>
      </c>
      <c r="E58" s="3" t="n">
        <v>32.97</v>
      </c>
      <c r="F58" s="3" t="s">
        <v>9</v>
      </c>
    </row>
    <row r="59" customFormat="false" ht="14.25" hidden="false" customHeight="false" outlineLevel="0" collapsed="false">
      <c r="A59" s="3" t="s">
        <v>76</v>
      </c>
      <c r="B59" s="3" t="s">
        <v>73</v>
      </c>
      <c r="C59" s="3" t="s">
        <v>8</v>
      </c>
      <c r="D59" s="3" t="n">
        <v>34.56</v>
      </c>
      <c r="E59" s="3" t="n">
        <v>34.12</v>
      </c>
      <c r="F59" s="3" t="s">
        <v>13</v>
      </c>
    </row>
    <row r="60" customFormat="false" ht="14.25" hidden="false" customHeight="false" outlineLevel="0" collapsed="false">
      <c r="A60" s="3" t="s">
        <v>77</v>
      </c>
      <c r="B60" s="3" t="s">
        <v>73</v>
      </c>
      <c r="C60" s="3" t="s">
        <v>8</v>
      </c>
      <c r="D60" s="3" t="n">
        <v>34.12</v>
      </c>
      <c r="E60" s="3" t="n">
        <v>34.12</v>
      </c>
      <c r="F60" s="3" t="s">
        <v>13</v>
      </c>
    </row>
    <row r="61" customFormat="false" ht="14.25" hidden="false" customHeight="false" outlineLevel="0" collapsed="false">
      <c r="A61" s="3" t="s">
        <v>78</v>
      </c>
      <c r="B61" s="3" t="s">
        <v>73</v>
      </c>
      <c r="C61" s="3" t="s">
        <v>8</v>
      </c>
      <c r="D61" s="3" t="n">
        <v>33.67</v>
      </c>
      <c r="E61" s="3" t="n">
        <v>34.12</v>
      </c>
      <c r="F61" s="3" t="s">
        <v>13</v>
      </c>
    </row>
    <row r="62" customFormat="false" ht="14.25" hidden="false" customHeight="false" outlineLevel="0" collapsed="false">
      <c r="A62" s="3" t="s">
        <v>79</v>
      </c>
      <c r="B62" s="3" t="s">
        <v>80</v>
      </c>
      <c r="C62" s="3" t="s">
        <v>8</v>
      </c>
      <c r="D62" s="3"/>
      <c r="E62" s="3" t="n">
        <v>0</v>
      </c>
      <c r="F62" s="3" t="s">
        <v>9</v>
      </c>
    </row>
    <row r="63" customFormat="false" ht="14.25" hidden="false" customHeight="false" outlineLevel="0" collapsed="false">
      <c r="A63" s="3" t="s">
        <v>81</v>
      </c>
      <c r="B63" s="3" t="s">
        <v>80</v>
      </c>
      <c r="C63" s="3" t="s">
        <v>8</v>
      </c>
      <c r="D63" s="3"/>
      <c r="E63" s="3" t="n">
        <v>0</v>
      </c>
      <c r="F63" s="3" t="s">
        <v>9</v>
      </c>
    </row>
    <row r="64" customFormat="false" ht="14.25" hidden="false" customHeight="false" outlineLevel="0" collapsed="false">
      <c r="A64" s="3" t="s">
        <v>82</v>
      </c>
      <c r="B64" s="3" t="s">
        <v>80</v>
      </c>
      <c r="C64" s="3" t="s">
        <v>8</v>
      </c>
      <c r="D64" s="3"/>
      <c r="E64" s="3" t="n">
        <v>0</v>
      </c>
      <c r="F64" s="3" t="s">
        <v>9</v>
      </c>
    </row>
    <row r="65" customFormat="false" ht="14.25" hidden="false" customHeight="false" outlineLevel="0" collapsed="false">
      <c r="A65" s="3" t="s">
        <v>83</v>
      </c>
      <c r="B65" s="3" t="s">
        <v>80</v>
      </c>
      <c r="C65" s="3" t="s">
        <v>8</v>
      </c>
      <c r="D65" s="3"/>
      <c r="E65" s="3" t="n">
        <v>0</v>
      </c>
      <c r="F65" s="3" t="s">
        <v>13</v>
      </c>
    </row>
    <row r="66" customFormat="false" ht="14.25" hidden="false" customHeight="false" outlineLevel="0" collapsed="false">
      <c r="A66" s="3" t="s">
        <v>84</v>
      </c>
      <c r="B66" s="3" t="s">
        <v>80</v>
      </c>
      <c r="C66" s="3" t="s">
        <v>8</v>
      </c>
      <c r="D66" s="3"/>
      <c r="E66" s="3" t="n">
        <v>0</v>
      </c>
      <c r="F66" s="3" t="s">
        <v>13</v>
      </c>
    </row>
    <row r="67" customFormat="false" ht="14.25" hidden="false" customHeight="false" outlineLevel="0" collapsed="false">
      <c r="A67" s="3" t="s">
        <v>85</v>
      </c>
      <c r="B67" s="3" t="s">
        <v>80</v>
      </c>
      <c r="C67" s="3" t="s">
        <v>8</v>
      </c>
      <c r="D67" s="3"/>
      <c r="E67" s="3" t="n">
        <v>0</v>
      </c>
      <c r="F67" s="3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" activeCellId="0" sqref="A2:A4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" width="23.24"/>
    <col collapsed="false" customWidth="true" hidden="false" outlineLevel="0" max="2" min="2" style="4" width="12.99"/>
    <col collapsed="false" customWidth="true" hidden="false" outlineLevel="0" max="3" min="3" style="4" width="11.87"/>
    <col collapsed="false" customWidth="true" hidden="false" outlineLevel="0" max="4" min="4" style="4" width="13.74"/>
    <col collapsed="false" customWidth="true" hidden="false" outlineLevel="0" max="5" min="5" style="4" width="13.62"/>
    <col collapsed="false" customWidth="true" hidden="false" outlineLevel="0" max="6" min="6" style="4" width="12.62"/>
    <col collapsed="false" customWidth="true" hidden="false" outlineLevel="0" max="7" min="7" style="4" width="13.99"/>
    <col collapsed="false" customWidth="true" hidden="false" outlineLevel="0" max="8" min="8" style="4" width="16.37"/>
    <col collapsed="false" customWidth="true" hidden="false" outlineLevel="0" max="9" min="9" style="4" width="13.62"/>
    <col collapsed="false" customWidth="true" hidden="false" outlineLevel="0" max="10" min="10" style="4" width="14.99"/>
  </cols>
  <sheetData>
    <row r="1" customFormat="false" ht="42.75" hidden="false" customHeight="false" outlineLevel="0" collapsed="false">
      <c r="A1" s="5" t="s">
        <v>86</v>
      </c>
      <c r="B1" s="6" t="s">
        <v>87</v>
      </c>
      <c r="C1" s="7" t="s">
        <v>88</v>
      </c>
      <c r="D1" s="7" t="s">
        <v>89</v>
      </c>
      <c r="E1" s="7" t="s">
        <v>90</v>
      </c>
      <c r="F1" s="7" t="s">
        <v>91</v>
      </c>
      <c r="G1" s="8" t="s">
        <v>92</v>
      </c>
      <c r="H1" s="9" t="s">
        <v>93</v>
      </c>
      <c r="I1" s="9" t="s">
        <v>94</v>
      </c>
      <c r="J1" s="9" t="s">
        <v>95</v>
      </c>
    </row>
    <row r="2" customFormat="false" ht="14.25" hidden="false" customHeight="false" outlineLevel="0" collapsed="false">
      <c r="A2" s="10" t="s">
        <v>7</v>
      </c>
      <c r="B2" s="10" t="s">
        <v>9</v>
      </c>
      <c r="C2" s="10" t="n">
        <v>30.21</v>
      </c>
      <c r="D2" s="10" t="n">
        <v>25.65</v>
      </c>
      <c r="E2" s="11" t="n">
        <f aca="false">C2-D2</f>
        <v>4.56</v>
      </c>
      <c r="F2" s="11"/>
      <c r="G2" s="11" t="n">
        <f aca="false">14.67-E2</f>
        <v>10.11</v>
      </c>
      <c r="H2" s="11" t="n">
        <f aca="false">POWER(2,G2)</f>
        <v>1105.12971418053</v>
      </c>
      <c r="I2" s="11"/>
      <c r="J2" s="11"/>
      <c r="M2" s="12"/>
      <c r="N2" s="12"/>
      <c r="O2" s="13"/>
    </row>
    <row r="3" customFormat="false" ht="14.25" hidden="false" customHeight="false" outlineLevel="0" collapsed="false">
      <c r="A3" s="10" t="s">
        <v>7</v>
      </c>
      <c r="B3" s="10" t="s">
        <v>9</v>
      </c>
      <c r="C3" s="10" t="n">
        <v>30.32</v>
      </c>
      <c r="D3" s="10" t="n">
        <v>25.65</v>
      </c>
      <c r="E3" s="11" t="n">
        <f aca="false">C3-D3</f>
        <v>4.67</v>
      </c>
      <c r="F3" s="11"/>
      <c r="G3" s="11" t="n">
        <f aca="false">14.67-E3</f>
        <v>10</v>
      </c>
      <c r="H3" s="11" t="n">
        <f aca="false">POWER(2,G3)</f>
        <v>1024</v>
      </c>
      <c r="I3" s="11" t="n">
        <f aca="false">AVERAGE(H2:H4)</f>
        <v>873.424314425022</v>
      </c>
      <c r="J3" s="11" t="n">
        <f aca="false">STDEV(H2:H4)</f>
        <v>333.541045123153</v>
      </c>
      <c r="M3" s="12"/>
      <c r="N3" s="12"/>
      <c r="O3" s="13"/>
    </row>
    <row r="4" customFormat="false" ht="14.25" hidden="false" customHeight="false" outlineLevel="0" collapsed="false">
      <c r="A4" s="10" t="s">
        <v>7</v>
      </c>
      <c r="B4" s="10" t="s">
        <v>9</v>
      </c>
      <c r="C4" s="10" t="n">
        <v>31.38</v>
      </c>
      <c r="D4" s="10" t="n">
        <v>25.65</v>
      </c>
      <c r="E4" s="11" t="n">
        <f aca="false">C4-D4</f>
        <v>5.73</v>
      </c>
      <c r="F4" s="11"/>
      <c r="G4" s="11" t="n">
        <f aca="false">14.67-E4</f>
        <v>8.94</v>
      </c>
      <c r="H4" s="11" t="n">
        <f aca="false">POWER(2,G4)</f>
        <v>491.143229094535</v>
      </c>
      <c r="I4" s="11"/>
      <c r="J4" s="11"/>
      <c r="M4" s="12"/>
      <c r="N4" s="12"/>
      <c r="O4" s="13"/>
    </row>
    <row r="5" customFormat="false" ht="14.25" hidden="false" customHeight="false" outlineLevel="0" collapsed="false">
      <c r="A5" s="10" t="s">
        <v>7</v>
      </c>
      <c r="B5" s="10" t="s">
        <v>13</v>
      </c>
      <c r="C5" s="10" t="n">
        <v>32.76</v>
      </c>
      <c r="D5" s="10" t="n">
        <v>21.01</v>
      </c>
      <c r="E5" s="11" t="n">
        <f aca="false">C5-D5</f>
        <v>11.75</v>
      </c>
      <c r="F5" s="11"/>
      <c r="G5" s="11" t="n">
        <f aca="false">14.67-E5</f>
        <v>2.92</v>
      </c>
      <c r="H5" s="11" t="n">
        <f aca="false">POWER(2,G5)</f>
        <v>7.56846117380479</v>
      </c>
      <c r="I5" s="11"/>
      <c r="J5" s="11"/>
      <c r="M5" s="12"/>
      <c r="N5" s="12"/>
      <c r="O5" s="13"/>
    </row>
    <row r="6" customFormat="false" ht="14.25" hidden="false" customHeight="false" outlineLevel="0" collapsed="false">
      <c r="A6" s="10" t="s">
        <v>7</v>
      </c>
      <c r="B6" s="10" t="s">
        <v>13</v>
      </c>
      <c r="C6" s="10" t="n">
        <v>32.82</v>
      </c>
      <c r="D6" s="10" t="n">
        <v>21.01</v>
      </c>
      <c r="E6" s="11" t="n">
        <f aca="false">C6-D6</f>
        <v>11.81</v>
      </c>
      <c r="F6" s="11"/>
      <c r="G6" s="11" t="n">
        <f aca="false">14.67-E6</f>
        <v>2.86</v>
      </c>
      <c r="H6" s="11" t="n">
        <f aca="false">POWER(2,G6)</f>
        <v>7.26015324253729</v>
      </c>
      <c r="I6" s="11" t="n">
        <f aca="false">AVERAGE(H5:H7)</f>
        <v>8.20324554595955</v>
      </c>
      <c r="J6" s="11" t="n">
        <f aca="false">STDEV(H5:H7)</f>
        <v>1.37514891834233</v>
      </c>
      <c r="M6" s="12"/>
      <c r="N6" s="12"/>
      <c r="O6" s="13"/>
    </row>
    <row r="7" customFormat="false" ht="14.25" hidden="false" customHeight="false" outlineLevel="0" collapsed="false">
      <c r="A7" s="10" t="s">
        <v>7</v>
      </c>
      <c r="B7" s="10" t="s">
        <v>13</v>
      </c>
      <c r="C7" s="10" t="n">
        <v>32.39</v>
      </c>
      <c r="D7" s="10" t="n">
        <v>21.01</v>
      </c>
      <c r="E7" s="11" t="n">
        <f aca="false">C7-D7</f>
        <v>11.38</v>
      </c>
      <c r="F7" s="11"/>
      <c r="G7" s="11" t="n">
        <f aca="false">14.67-E7</f>
        <v>3.29</v>
      </c>
      <c r="H7" s="11" t="n">
        <f aca="false">POWER(2,G7)</f>
        <v>9.78112222153655</v>
      </c>
      <c r="I7" s="11"/>
      <c r="J7" s="11"/>
      <c r="M7" s="12"/>
      <c r="N7" s="12"/>
      <c r="O7" s="13"/>
    </row>
    <row r="8" customFormat="false" ht="14.25" hidden="false" customHeight="false" outlineLevel="0" collapsed="false">
      <c r="A8" s="10" t="s">
        <v>66</v>
      </c>
      <c r="B8" s="10" t="s">
        <v>9</v>
      </c>
      <c r="C8" s="10"/>
      <c r="D8" s="10" t="n">
        <v>25.65</v>
      </c>
      <c r="E8" s="11"/>
      <c r="F8" s="11"/>
      <c r="G8" s="11"/>
      <c r="H8" s="11"/>
      <c r="I8" s="11"/>
      <c r="J8" s="11"/>
      <c r="M8" s="12"/>
      <c r="N8" s="12"/>
      <c r="O8" s="13"/>
    </row>
    <row r="9" customFormat="false" ht="14.25" hidden="false" customHeight="false" outlineLevel="0" collapsed="false">
      <c r="A9" s="10" t="s">
        <v>66</v>
      </c>
      <c r="B9" s="10" t="s">
        <v>9</v>
      </c>
      <c r="C9" s="10"/>
      <c r="D9" s="10" t="n">
        <v>25.65</v>
      </c>
      <c r="E9" s="11"/>
      <c r="F9" s="11"/>
      <c r="G9" s="11"/>
      <c r="H9" s="11"/>
      <c r="I9" s="11" t="n">
        <v>0</v>
      </c>
      <c r="J9" s="11" t="n">
        <v>0</v>
      </c>
      <c r="M9" s="12"/>
      <c r="N9" s="12"/>
      <c r="O9" s="13"/>
    </row>
    <row r="10" customFormat="false" ht="14.25" hidden="false" customHeight="false" outlineLevel="0" collapsed="false">
      <c r="A10" s="10" t="s">
        <v>66</v>
      </c>
      <c r="B10" s="10" t="s">
        <v>9</v>
      </c>
      <c r="C10" s="10"/>
      <c r="D10" s="10" t="n">
        <v>25.65</v>
      </c>
      <c r="E10" s="11"/>
      <c r="F10" s="11"/>
      <c r="G10" s="11"/>
      <c r="H10" s="11"/>
      <c r="I10" s="11"/>
      <c r="J10" s="11"/>
      <c r="M10" s="12"/>
      <c r="N10" s="12"/>
      <c r="O10" s="13"/>
    </row>
    <row r="11" customFormat="false" ht="14.25" hidden="false" customHeight="false" outlineLevel="0" collapsed="false">
      <c r="A11" s="10" t="s">
        <v>66</v>
      </c>
      <c r="B11" s="10" t="s">
        <v>13</v>
      </c>
      <c r="C11" s="10" t="n">
        <v>35.35</v>
      </c>
      <c r="D11" s="10" t="n">
        <v>21.01</v>
      </c>
      <c r="E11" s="11" t="n">
        <f aca="false">C11-D11</f>
        <v>14.34</v>
      </c>
      <c r="F11" s="11"/>
      <c r="G11" s="11" t="n">
        <f aca="false">14.67-E11</f>
        <v>0.33</v>
      </c>
      <c r="H11" s="11" t="n">
        <f aca="false">POWER(2,G11)</f>
        <v>1.25701337452183</v>
      </c>
      <c r="I11" s="11"/>
      <c r="J11" s="11"/>
      <c r="M11" s="12"/>
      <c r="N11" s="12"/>
      <c r="O11" s="13"/>
    </row>
    <row r="12" customFormat="false" ht="14.25" hidden="false" customHeight="false" outlineLevel="0" collapsed="false">
      <c r="A12" s="10" t="s">
        <v>66</v>
      </c>
      <c r="B12" s="10" t="s">
        <v>13</v>
      </c>
      <c r="C12" s="10" t="n">
        <v>35.75</v>
      </c>
      <c r="D12" s="10" t="n">
        <v>21.01</v>
      </c>
      <c r="E12" s="11" t="n">
        <f aca="false">C12-D12</f>
        <v>14.74</v>
      </c>
      <c r="F12" s="11" t="n">
        <f aca="false">AVERAGE(E11:E13)</f>
        <v>14.6733333333333</v>
      </c>
      <c r="G12" s="11" t="n">
        <f aca="false">14.67-E12</f>
        <v>-0.0699999999999985</v>
      </c>
      <c r="H12" s="11" t="n">
        <f aca="false">POWER(2,G12)</f>
        <v>0.952637998043938</v>
      </c>
      <c r="I12" s="11" t="n">
        <f aca="false">AVERAGE(H11:H13)</f>
        <v>1.01299030612674</v>
      </c>
      <c r="J12" s="11" t="n">
        <f aca="false">STDEV(H11:H13)</f>
        <v>0.220141553544047</v>
      </c>
      <c r="M12" s="12"/>
      <c r="N12" s="12"/>
      <c r="O12" s="13"/>
    </row>
    <row r="13" customFormat="false" ht="14.25" hidden="false" customHeight="false" outlineLevel="0" collapsed="false">
      <c r="A13" s="10" t="s">
        <v>66</v>
      </c>
      <c r="B13" s="10" t="s">
        <v>13</v>
      </c>
      <c r="C13" s="10" t="n">
        <v>35.95</v>
      </c>
      <c r="D13" s="10" t="n">
        <v>21.01</v>
      </c>
      <c r="E13" s="11" t="n">
        <f aca="false">C13-D13</f>
        <v>14.94</v>
      </c>
      <c r="F13" s="11"/>
      <c r="G13" s="11" t="n">
        <f aca="false">14.67-E13</f>
        <v>-0.270000000000001</v>
      </c>
      <c r="H13" s="11" t="n">
        <f aca="false">POWER(2,G13)</f>
        <v>0.829319545814441</v>
      </c>
      <c r="I13" s="11"/>
      <c r="J13" s="11"/>
      <c r="M13" s="12"/>
      <c r="N13" s="12"/>
      <c r="O13" s="13"/>
    </row>
    <row r="14" customFormat="false" ht="14.25" hidden="false" customHeight="false" outlineLevel="0" collapsed="false">
      <c r="A14" s="10" t="s">
        <v>38</v>
      </c>
      <c r="B14" s="10" t="s">
        <v>9</v>
      </c>
      <c r="C14" s="10" t="n">
        <v>30.19</v>
      </c>
      <c r="D14" s="10" t="n">
        <v>25.65</v>
      </c>
      <c r="E14" s="11" t="n">
        <f aca="false">C14-D14</f>
        <v>4.54</v>
      </c>
      <c r="F14" s="14"/>
      <c r="G14" s="11" t="n">
        <f aca="false">14.67-E14</f>
        <v>10.13</v>
      </c>
      <c r="H14" s="11" t="n">
        <f aca="false">POWER(2,G14)</f>
        <v>1120.556750091</v>
      </c>
      <c r="I14" s="11"/>
      <c r="J14" s="11"/>
    </row>
    <row r="15" customFormat="false" ht="14.25" hidden="false" customHeight="false" outlineLevel="0" collapsed="false">
      <c r="A15" s="10" t="s">
        <v>38</v>
      </c>
      <c r="B15" s="10" t="s">
        <v>9</v>
      </c>
      <c r="C15" s="10" t="n">
        <v>30.03</v>
      </c>
      <c r="D15" s="10" t="n">
        <v>25.65</v>
      </c>
      <c r="E15" s="11" t="n">
        <f aca="false">C15-D15</f>
        <v>4.38</v>
      </c>
      <c r="F15" s="14"/>
      <c r="G15" s="11" t="n">
        <f aca="false">14.67-E15</f>
        <v>10.29</v>
      </c>
      <c r="H15" s="11" t="n">
        <f aca="false">POWER(2,G15)</f>
        <v>1251.98364435668</v>
      </c>
      <c r="I15" s="11" t="n">
        <f aca="false">AVERAGE(H14:H16)</f>
        <v>1023.98433530197</v>
      </c>
      <c r="J15" s="11" t="n">
        <f aca="false">STDEV(H14:H16)</f>
        <v>288.66652052714</v>
      </c>
    </row>
    <row r="16" customFormat="false" ht="14.25" hidden="false" customHeight="false" outlineLevel="0" collapsed="false">
      <c r="A16" s="10" t="s">
        <v>38</v>
      </c>
      <c r="B16" s="10" t="s">
        <v>9</v>
      </c>
      <c r="C16" s="10" t="n">
        <v>30.87</v>
      </c>
      <c r="D16" s="10" t="n">
        <v>25.65</v>
      </c>
      <c r="E16" s="11" t="n">
        <f aca="false">C16-D16</f>
        <v>5.22</v>
      </c>
      <c r="F16" s="14"/>
      <c r="G16" s="11" t="n">
        <f aca="false">14.67-E16</f>
        <v>9.45</v>
      </c>
      <c r="H16" s="11" t="n">
        <f aca="false">POWER(2,G16)</f>
        <v>699.412611458249</v>
      </c>
      <c r="I16" s="11"/>
      <c r="J16" s="11"/>
    </row>
    <row r="17" customFormat="false" ht="14.25" hidden="false" customHeight="false" outlineLevel="0" collapsed="false">
      <c r="A17" s="10" t="s">
        <v>38</v>
      </c>
      <c r="B17" s="10" t="s">
        <v>13</v>
      </c>
      <c r="C17" s="10" t="n">
        <v>33.24</v>
      </c>
      <c r="D17" s="10" t="n">
        <v>21.01</v>
      </c>
      <c r="E17" s="11" t="n">
        <f aca="false">C17-D17</f>
        <v>12.23</v>
      </c>
      <c r="F17" s="14"/>
      <c r="G17" s="11" t="n">
        <f aca="false">14.67-E17</f>
        <v>2.44</v>
      </c>
      <c r="H17" s="11" t="n">
        <f aca="false">POWER(2,G17)</f>
        <v>5.42641730979069</v>
      </c>
      <c r="I17" s="11"/>
      <c r="J17" s="11"/>
    </row>
    <row r="18" customFormat="false" ht="14.25" hidden="false" customHeight="false" outlineLevel="0" collapsed="false">
      <c r="A18" s="10" t="s">
        <v>38</v>
      </c>
      <c r="B18" s="10" t="s">
        <v>13</v>
      </c>
      <c r="C18" s="10" t="n">
        <v>33.1</v>
      </c>
      <c r="D18" s="10" t="n">
        <v>21.01</v>
      </c>
      <c r="E18" s="11" t="n">
        <f aca="false">C18-D18</f>
        <v>12.09</v>
      </c>
      <c r="F18" s="14"/>
      <c r="G18" s="11" t="n">
        <f aca="false">14.67-E18</f>
        <v>2.58</v>
      </c>
      <c r="H18" s="11" t="n">
        <f aca="false">POWER(2,G18)</f>
        <v>5.97939699453975</v>
      </c>
      <c r="I18" s="11" t="n">
        <f aca="false">AVERAGE(H17:H19)</f>
        <v>5.70067169557291</v>
      </c>
      <c r="J18" s="11" t="n">
        <f aca="false">STDEV(H17:H19)</f>
        <v>0.276516951984545</v>
      </c>
    </row>
    <row r="19" customFormat="false" ht="14.25" hidden="false" customHeight="false" outlineLevel="0" collapsed="false">
      <c r="A19" s="10" t="s">
        <v>38</v>
      </c>
      <c r="B19" s="10" t="s">
        <v>13</v>
      </c>
      <c r="C19" s="10" t="n">
        <v>33.17</v>
      </c>
      <c r="D19" s="10" t="n">
        <v>21.01</v>
      </c>
      <c r="E19" s="11" t="n">
        <f aca="false">C19-D19</f>
        <v>12.16</v>
      </c>
      <c r="F19" s="14"/>
      <c r="G19" s="11" t="n">
        <f aca="false">14.67-E19</f>
        <v>2.51</v>
      </c>
      <c r="H19" s="11" t="n">
        <f aca="false">POWER(2,G19)</f>
        <v>5.69620078238829</v>
      </c>
      <c r="I19" s="11"/>
      <c r="J19" s="11"/>
    </row>
    <row r="20" customFormat="false" ht="14.25" hidden="false" customHeight="false" outlineLevel="0" collapsed="false">
      <c r="A20" s="10" t="s">
        <v>45</v>
      </c>
      <c r="B20" s="10" t="s">
        <v>9</v>
      </c>
      <c r="C20" s="10"/>
      <c r="D20" s="10" t="n">
        <v>25.65</v>
      </c>
      <c r="E20" s="11"/>
      <c r="F20" s="11"/>
      <c r="G20" s="11"/>
      <c r="H20" s="11"/>
      <c r="I20" s="11"/>
      <c r="J20" s="11"/>
    </row>
    <row r="21" customFormat="false" ht="14.25" hidden="false" customHeight="false" outlineLevel="0" collapsed="false">
      <c r="A21" s="10" t="s">
        <v>45</v>
      </c>
      <c r="B21" s="10" t="s">
        <v>9</v>
      </c>
      <c r="C21" s="10"/>
      <c r="D21" s="10" t="n">
        <v>25.65</v>
      </c>
      <c r="E21" s="11"/>
      <c r="F21" s="11"/>
      <c r="G21" s="11"/>
      <c r="H21" s="11"/>
      <c r="I21" s="11" t="n">
        <v>0</v>
      </c>
      <c r="J21" s="11" t="n">
        <v>0</v>
      </c>
    </row>
    <row r="22" customFormat="false" ht="14.25" hidden="false" customHeight="false" outlineLevel="0" collapsed="false">
      <c r="A22" s="10" t="s">
        <v>45</v>
      </c>
      <c r="B22" s="10" t="s">
        <v>9</v>
      </c>
      <c r="C22" s="10"/>
      <c r="D22" s="10" t="n">
        <v>25.65</v>
      </c>
      <c r="E22" s="11"/>
      <c r="F22" s="11"/>
      <c r="G22" s="11"/>
      <c r="H22" s="11"/>
      <c r="I22" s="11"/>
      <c r="J22" s="11"/>
    </row>
    <row r="23" customFormat="false" ht="14.25" hidden="false" customHeight="false" outlineLevel="0" collapsed="false">
      <c r="A23" s="10" t="s">
        <v>45</v>
      </c>
      <c r="B23" s="10" t="s">
        <v>13</v>
      </c>
      <c r="C23" s="10" t="n">
        <v>34.12</v>
      </c>
      <c r="D23" s="10" t="n">
        <v>21.01</v>
      </c>
      <c r="E23" s="11" t="n">
        <f aca="false">C23-D23</f>
        <v>13.11</v>
      </c>
      <c r="F23" s="14"/>
      <c r="G23" s="11" t="n">
        <f aca="false">14.67-E23</f>
        <v>1.56</v>
      </c>
      <c r="H23" s="11" t="n">
        <f aca="false">POWER(2,G23)</f>
        <v>2.94853843458221</v>
      </c>
      <c r="I23" s="11"/>
      <c r="J23" s="11"/>
    </row>
    <row r="24" customFormat="false" ht="14.25" hidden="false" customHeight="false" outlineLevel="0" collapsed="false">
      <c r="A24" s="10" t="s">
        <v>45</v>
      </c>
      <c r="B24" s="10" t="s">
        <v>13</v>
      </c>
      <c r="C24" s="10" t="n">
        <v>34.22</v>
      </c>
      <c r="D24" s="10" t="n">
        <v>21.01</v>
      </c>
      <c r="E24" s="11" t="n">
        <f aca="false">C24-D24</f>
        <v>13.21</v>
      </c>
      <c r="F24" s="14"/>
      <c r="G24" s="11" t="n">
        <f aca="false">14.67-E24</f>
        <v>1.46</v>
      </c>
      <c r="H24" s="11" t="n">
        <f aca="false">POWER(2,G24)</f>
        <v>2.75108363627949</v>
      </c>
      <c r="I24" s="11" t="n">
        <f aca="false">AVERAGE(H23:H25)</f>
        <v>2.7554912886625</v>
      </c>
      <c r="J24" s="11" t="n">
        <f aca="false">STDEV(H23:H25)</f>
        <v>0.190881490025951</v>
      </c>
    </row>
    <row r="25" customFormat="false" ht="14.25" hidden="false" customHeight="false" outlineLevel="0" collapsed="false">
      <c r="A25" s="10" t="s">
        <v>45</v>
      </c>
      <c r="B25" s="10" t="s">
        <v>13</v>
      </c>
      <c r="C25" s="10" t="n">
        <v>34.32</v>
      </c>
      <c r="D25" s="10" t="n">
        <v>21.01</v>
      </c>
      <c r="E25" s="11" t="n">
        <f aca="false">C25-D25</f>
        <v>13.31</v>
      </c>
      <c r="F25" s="14"/>
      <c r="G25" s="11" t="n">
        <f aca="false">14.67-E25</f>
        <v>1.36</v>
      </c>
      <c r="H25" s="11" t="n">
        <f aca="false">POWER(2,G25)</f>
        <v>2.56685179512581</v>
      </c>
      <c r="I25" s="11"/>
      <c r="J25" s="11"/>
    </row>
    <row r="26" customFormat="false" ht="14.25" hidden="false" customHeight="false" outlineLevel="0" collapsed="false">
      <c r="A26" s="10" t="s">
        <v>59</v>
      </c>
      <c r="B26" s="10" t="s">
        <v>9</v>
      </c>
      <c r="C26" s="10" t="n">
        <v>31.24</v>
      </c>
      <c r="D26" s="10" t="n">
        <v>25.65</v>
      </c>
      <c r="E26" s="11" t="n">
        <f aca="false">C26-D26</f>
        <v>5.59</v>
      </c>
      <c r="F26" s="14"/>
      <c r="G26" s="11" t="n">
        <f aca="false">14.67-E26</f>
        <v>9.08</v>
      </c>
      <c r="H26" s="11" t="n">
        <f aca="false">POWER(2,G26)</f>
        <v>541.193236767427</v>
      </c>
      <c r="I26" s="11"/>
      <c r="J26" s="11"/>
    </row>
    <row r="27" customFormat="false" ht="14.25" hidden="false" customHeight="false" outlineLevel="0" collapsed="false">
      <c r="A27" s="10" t="s">
        <v>59</v>
      </c>
      <c r="B27" s="10" t="s">
        <v>9</v>
      </c>
      <c r="C27" s="10" t="n">
        <v>31.92</v>
      </c>
      <c r="D27" s="10" t="n">
        <v>25.65</v>
      </c>
      <c r="E27" s="11" t="n">
        <f aca="false">C27-D27</f>
        <v>6.27</v>
      </c>
      <c r="F27" s="14"/>
      <c r="G27" s="11" t="n">
        <f aca="false">14.67-E27</f>
        <v>8.4</v>
      </c>
      <c r="H27" s="11" t="n">
        <f aca="false">POWER(2,G27)</f>
        <v>337.79402515786</v>
      </c>
      <c r="I27" s="11" t="n">
        <f aca="false">AVERAGE(H26:H28)</f>
        <v>422.336900983983</v>
      </c>
      <c r="J27" s="11" t="n">
        <f aca="false">STDEV(H26:H28)</f>
        <v>105.952206072032</v>
      </c>
    </row>
    <row r="28" customFormat="false" ht="14.25" hidden="false" customHeight="false" outlineLevel="0" collapsed="false">
      <c r="A28" s="10" t="s">
        <v>59</v>
      </c>
      <c r="B28" s="10" t="s">
        <v>9</v>
      </c>
      <c r="C28" s="10" t="n">
        <v>31.72</v>
      </c>
      <c r="D28" s="10" t="n">
        <v>25.65</v>
      </c>
      <c r="E28" s="11" t="n">
        <f aca="false">C28-D28</f>
        <v>6.07</v>
      </c>
      <c r="F28" s="14"/>
      <c r="G28" s="11" t="n">
        <f aca="false">14.67-E28</f>
        <v>8.6</v>
      </c>
      <c r="H28" s="11" t="n">
        <f aca="false">POWER(2,G28)</f>
        <v>388.023441026662</v>
      </c>
      <c r="I28" s="11"/>
      <c r="J28" s="11"/>
    </row>
    <row r="29" customFormat="false" ht="14.25" hidden="false" customHeight="false" outlineLevel="0" collapsed="false">
      <c r="A29" s="10" t="s">
        <v>59</v>
      </c>
      <c r="B29" s="10" t="s">
        <v>13</v>
      </c>
      <c r="C29" s="10" t="n">
        <v>25.1</v>
      </c>
      <c r="D29" s="10" t="n">
        <v>21.01</v>
      </c>
      <c r="E29" s="11" t="n">
        <f aca="false">C29-D29</f>
        <v>4.09</v>
      </c>
      <c r="F29" s="14"/>
      <c r="G29" s="11" t="n">
        <f aca="false">14.67-E29</f>
        <v>10.58</v>
      </c>
      <c r="H29" s="11" t="n">
        <f aca="false">POWER(2,G29)</f>
        <v>1530.72563060218</v>
      </c>
      <c r="I29" s="11"/>
      <c r="J29" s="11"/>
    </row>
    <row r="30" customFormat="false" ht="14.25" hidden="false" customHeight="false" outlineLevel="0" collapsed="false">
      <c r="A30" s="10" t="s">
        <v>59</v>
      </c>
      <c r="B30" s="10" t="s">
        <v>13</v>
      </c>
      <c r="C30" s="10" t="n">
        <v>25.12</v>
      </c>
      <c r="D30" s="10" t="n">
        <v>21.01</v>
      </c>
      <c r="E30" s="11" t="n">
        <f aca="false">C30-D30</f>
        <v>4.11</v>
      </c>
      <c r="F30" s="14"/>
      <c r="G30" s="11" t="n">
        <f aca="false">14.67-E30</f>
        <v>10.56</v>
      </c>
      <c r="H30" s="11" t="n">
        <f aca="false">POWER(2,G30)</f>
        <v>1509.65167850609</v>
      </c>
      <c r="I30" s="11" t="n">
        <f aca="false">AVERAGE(H29:H31)</f>
        <v>1552.79397193482</v>
      </c>
      <c r="J30" s="11" t="n">
        <f aca="false">STDEV(H29:H31)</f>
        <v>57.4486555867357</v>
      </c>
    </row>
    <row r="31" customFormat="false" ht="14.25" hidden="false" customHeight="false" outlineLevel="0" collapsed="false">
      <c r="A31" s="10" t="s">
        <v>59</v>
      </c>
      <c r="B31" s="10" t="s">
        <v>13</v>
      </c>
      <c r="C31" s="10" t="n">
        <v>25.02</v>
      </c>
      <c r="D31" s="10" t="n">
        <v>21.01</v>
      </c>
      <c r="E31" s="11" t="n">
        <f aca="false">C31-D31</f>
        <v>4.01</v>
      </c>
      <c r="F31" s="14"/>
      <c r="G31" s="11" t="n">
        <f aca="false">14.67-E31</f>
        <v>10.66</v>
      </c>
      <c r="H31" s="11" t="n">
        <f aca="false">POWER(2,G31)</f>
        <v>1618.0046066962</v>
      </c>
      <c r="I31" s="11"/>
      <c r="J31" s="11"/>
    </row>
    <row r="32" customFormat="false" ht="14.25" hidden="false" customHeight="false" outlineLevel="0" collapsed="false">
      <c r="A32" s="10" t="s">
        <v>17</v>
      </c>
      <c r="B32" s="10" t="s">
        <v>9</v>
      </c>
      <c r="C32" s="10" t="n">
        <v>30.56</v>
      </c>
      <c r="D32" s="10" t="n">
        <v>25.65</v>
      </c>
      <c r="E32" s="11" t="n">
        <f aca="false">C32-D32</f>
        <v>4.91</v>
      </c>
      <c r="F32" s="14"/>
      <c r="G32" s="11" t="n">
        <f aca="false">14.67-E32</f>
        <v>9.76</v>
      </c>
      <c r="H32" s="11" t="n">
        <f aca="false">POWER(2,G32)</f>
        <v>867.067199859228</v>
      </c>
      <c r="I32" s="11"/>
      <c r="J32" s="11"/>
    </row>
    <row r="33" customFormat="false" ht="14.25" hidden="false" customHeight="false" outlineLevel="0" collapsed="false">
      <c r="A33" s="10" t="s">
        <v>17</v>
      </c>
      <c r="B33" s="10" t="s">
        <v>9</v>
      </c>
      <c r="C33" s="10" t="n">
        <v>30.73</v>
      </c>
      <c r="D33" s="10" t="n">
        <v>25.65</v>
      </c>
      <c r="E33" s="11" t="n">
        <f aca="false">C33-D33</f>
        <v>5.08</v>
      </c>
      <c r="F33" s="14"/>
      <c r="G33" s="11" t="n">
        <f aca="false">14.67-E33</f>
        <v>9.59</v>
      </c>
      <c r="H33" s="11" t="n">
        <f aca="false">POWER(2,G33)</f>
        <v>770.686334674465</v>
      </c>
      <c r="I33" s="11" t="n">
        <f aca="false">AVERAGE(H32:H34)</f>
        <v>896.847364343168</v>
      </c>
      <c r="J33" s="11" t="n">
        <f aca="false">STDEV(H32:H34)</f>
        <v>143.389538735414</v>
      </c>
    </row>
    <row r="34" customFormat="false" ht="14.25" hidden="false" customHeight="false" outlineLevel="0" collapsed="false">
      <c r="A34" s="10" t="s">
        <v>17</v>
      </c>
      <c r="B34" s="10" t="s">
        <v>9</v>
      </c>
      <c r="C34" s="10" t="n">
        <v>30.28</v>
      </c>
      <c r="D34" s="10" t="n">
        <v>25.65</v>
      </c>
      <c r="E34" s="11" t="n">
        <f aca="false">C34-D34</f>
        <v>4.63</v>
      </c>
      <c r="F34" s="14"/>
      <c r="G34" s="11" t="n">
        <f aca="false">14.67-E34</f>
        <v>10.04</v>
      </c>
      <c r="H34" s="11" t="n">
        <f aca="false">POWER(2,G34)</f>
        <v>1052.78855849581</v>
      </c>
      <c r="I34" s="11"/>
      <c r="J34" s="11"/>
    </row>
    <row r="35" customFormat="false" ht="14.25" hidden="false" customHeight="false" outlineLevel="0" collapsed="false">
      <c r="A35" s="10" t="s">
        <v>17</v>
      </c>
      <c r="B35" s="10" t="s">
        <v>13</v>
      </c>
      <c r="C35" s="10" t="n">
        <v>28.17</v>
      </c>
      <c r="D35" s="10" t="n">
        <v>21.01</v>
      </c>
      <c r="E35" s="11" t="n">
        <f aca="false">C35-D35</f>
        <v>7.16</v>
      </c>
      <c r="F35" s="14"/>
      <c r="G35" s="11" t="n">
        <f aca="false">14.67-E35</f>
        <v>7.51</v>
      </c>
      <c r="H35" s="11" t="n">
        <f aca="false">POWER(2,G35)</f>
        <v>182.278425036425</v>
      </c>
      <c r="I35" s="11"/>
      <c r="J35" s="11"/>
    </row>
    <row r="36" customFormat="false" ht="14.25" hidden="false" customHeight="false" outlineLevel="0" collapsed="false">
      <c r="A36" s="10" t="s">
        <v>17</v>
      </c>
      <c r="B36" s="10" t="s">
        <v>13</v>
      </c>
      <c r="C36" s="10" t="n">
        <v>27.33</v>
      </c>
      <c r="D36" s="10" t="n">
        <v>21.01</v>
      </c>
      <c r="E36" s="11" t="n">
        <f aca="false">C36-D36</f>
        <v>6.32</v>
      </c>
      <c r="F36" s="14"/>
      <c r="G36" s="11" t="n">
        <f aca="false">14.67-E36</f>
        <v>8.35</v>
      </c>
      <c r="H36" s="11" t="n">
        <f aca="false">POWER(2,G36)</f>
        <v>326.287520593732</v>
      </c>
      <c r="I36" s="11" t="n">
        <f aca="false">AVERAGE(H35:H37)</f>
        <v>270.300022318706</v>
      </c>
      <c r="J36" s="11" t="n">
        <f aca="false">STDEV(H35:H37)</f>
        <v>77.1640623944417</v>
      </c>
    </row>
    <row r="37" customFormat="false" ht="14.25" hidden="false" customHeight="false" outlineLevel="0" collapsed="false">
      <c r="A37" s="10" t="s">
        <v>17</v>
      </c>
      <c r="B37" s="10" t="s">
        <v>13</v>
      </c>
      <c r="C37" s="10" t="n">
        <v>27.44</v>
      </c>
      <c r="D37" s="10" t="n">
        <v>21.01</v>
      </c>
      <c r="E37" s="11" t="n">
        <f aca="false">C37-D37</f>
        <v>6.43</v>
      </c>
      <c r="F37" s="14"/>
      <c r="G37" s="11" t="n">
        <f aca="false">14.67-E37</f>
        <v>8.24</v>
      </c>
      <c r="H37" s="11" t="n">
        <f aca="false">POWER(2,G37)</f>
        <v>302.33412132596</v>
      </c>
      <c r="I37" s="11"/>
      <c r="J37" s="11"/>
    </row>
    <row r="38" customFormat="false" ht="14.25" hidden="false" customHeight="false" outlineLevel="0" collapsed="false">
      <c r="A38" s="10" t="s">
        <v>73</v>
      </c>
      <c r="B38" s="10" t="s">
        <v>9</v>
      </c>
      <c r="C38" s="10" t="n">
        <v>33.14</v>
      </c>
      <c r="D38" s="10" t="n">
        <v>25.65</v>
      </c>
      <c r="E38" s="11" t="n">
        <f aca="false">C38-D38</f>
        <v>7.49</v>
      </c>
      <c r="F38" s="14"/>
      <c r="G38" s="11" t="n">
        <f aca="false">14.67-E38</f>
        <v>7.18</v>
      </c>
      <c r="H38" s="11" t="n">
        <f aca="false">POWER(2,G38)</f>
        <v>145.009137317862</v>
      </c>
      <c r="I38" s="11"/>
      <c r="J38" s="11"/>
    </row>
    <row r="39" customFormat="false" ht="14.25" hidden="false" customHeight="false" outlineLevel="0" collapsed="false">
      <c r="A39" s="10" t="s">
        <v>73</v>
      </c>
      <c r="B39" s="10" t="s">
        <v>9</v>
      </c>
      <c r="C39" s="10" t="n">
        <v>32.73</v>
      </c>
      <c r="D39" s="10" t="n">
        <v>25.65</v>
      </c>
      <c r="E39" s="11" t="n">
        <f aca="false">C39-D39</f>
        <v>7.08</v>
      </c>
      <c r="F39" s="14"/>
      <c r="G39" s="11" t="n">
        <f aca="false">14.67-E39</f>
        <v>7.59</v>
      </c>
      <c r="H39" s="11" t="n">
        <f aca="false">POWER(2,G39)</f>
        <v>192.671583668617</v>
      </c>
      <c r="I39" s="11" t="n">
        <f aca="false">AVERAGE(H38:H40)</f>
        <v>164.365888729682</v>
      </c>
      <c r="J39" s="11" t="n">
        <f aca="false">STDEV(H38:H40)</f>
        <v>25.0597264694424</v>
      </c>
    </row>
    <row r="40" customFormat="false" ht="14.25" hidden="false" customHeight="false" outlineLevel="0" collapsed="false">
      <c r="A40" s="10" t="s">
        <v>73</v>
      </c>
      <c r="B40" s="10" t="s">
        <v>9</v>
      </c>
      <c r="C40" s="10" t="n">
        <v>33.04</v>
      </c>
      <c r="D40" s="10" t="n">
        <v>25.65</v>
      </c>
      <c r="E40" s="11" t="n">
        <f aca="false">C40-D40</f>
        <v>7.39</v>
      </c>
      <c r="F40" s="14"/>
      <c r="G40" s="11" t="n">
        <f aca="false">14.67-E40</f>
        <v>7.28</v>
      </c>
      <c r="H40" s="11" t="n">
        <f aca="false">POWER(2,G40)</f>
        <v>155.416945202566</v>
      </c>
      <c r="I40" s="11"/>
      <c r="J40" s="11"/>
    </row>
    <row r="41" customFormat="false" ht="14.25" hidden="false" customHeight="false" outlineLevel="0" collapsed="false">
      <c r="A41" s="10" t="s">
        <v>73</v>
      </c>
      <c r="B41" s="10" t="s">
        <v>13</v>
      </c>
      <c r="C41" s="10" t="n">
        <v>34.56</v>
      </c>
      <c r="D41" s="10" t="n">
        <v>21.01</v>
      </c>
      <c r="E41" s="11" t="n">
        <f aca="false">C41-D41</f>
        <v>13.55</v>
      </c>
      <c r="F41" s="14"/>
      <c r="G41" s="11" t="n">
        <f aca="false">14.67-E41</f>
        <v>1.12</v>
      </c>
      <c r="H41" s="11" t="n">
        <f aca="false">POWER(2,G41)</f>
        <v>2.17346972505212</v>
      </c>
      <c r="I41" s="11"/>
      <c r="J41" s="11"/>
    </row>
    <row r="42" customFormat="false" ht="14.25" hidden="false" customHeight="false" outlineLevel="0" collapsed="false">
      <c r="A42" s="10" t="s">
        <v>73</v>
      </c>
      <c r="B42" s="10" t="s">
        <v>13</v>
      </c>
      <c r="C42" s="10" t="n">
        <v>34.12</v>
      </c>
      <c r="D42" s="10" t="n">
        <v>21.01</v>
      </c>
      <c r="E42" s="11" t="n">
        <f aca="false">C42-D42</f>
        <v>13.11</v>
      </c>
      <c r="F42" s="14"/>
      <c r="G42" s="11" t="n">
        <f aca="false">14.67-E42</f>
        <v>1.56</v>
      </c>
      <c r="H42" s="11" t="n">
        <f aca="false">POWER(2,G42)</f>
        <v>2.94853843458221</v>
      </c>
      <c r="I42" s="11" t="n">
        <f aca="false">AVERAGE(H41:H43)</f>
        <v>3.04994345328707</v>
      </c>
      <c r="J42" s="11" t="n">
        <f aca="false">STDEV(H41:H43)</f>
        <v>0.931325941285106</v>
      </c>
    </row>
    <row r="43" customFormat="false" ht="14.25" hidden="false" customHeight="false" outlineLevel="0" collapsed="false">
      <c r="A43" s="10" t="s">
        <v>73</v>
      </c>
      <c r="B43" s="10" t="s">
        <v>13</v>
      </c>
      <c r="C43" s="10" t="n">
        <v>33.67</v>
      </c>
      <c r="D43" s="10" t="n">
        <v>21.01</v>
      </c>
      <c r="E43" s="11" t="n">
        <f aca="false">C43-D43</f>
        <v>12.66</v>
      </c>
      <c r="F43" s="14"/>
      <c r="G43" s="11" t="n">
        <f aca="false">14.67-E43</f>
        <v>2.01</v>
      </c>
      <c r="H43" s="11" t="n">
        <f aca="false">POWER(2,G43)</f>
        <v>4.02782220022688</v>
      </c>
      <c r="I43" s="11"/>
      <c r="J43" s="11"/>
    </row>
    <row r="44" customFormat="false" ht="14.25" hidden="false" customHeight="false" outlineLevel="0" collapsed="false">
      <c r="A44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12"/>
    <col collapsed="false" customWidth="true" hidden="false" outlineLevel="0" max="2" min="2" style="0" width="13.24"/>
    <col collapsed="false" customWidth="true" hidden="false" outlineLevel="0" max="3" min="3" style="0" width="25.5"/>
    <col collapsed="false" customWidth="true" hidden="false" outlineLevel="0" max="4" min="4" style="0" width="12.62"/>
  </cols>
  <sheetData>
    <row r="1" customFormat="false" ht="14.25" hidden="false" customHeight="false" outlineLevel="0" collapsed="false">
      <c r="A1" s="16" t="s">
        <v>86</v>
      </c>
      <c r="B1" s="16" t="s">
        <v>87</v>
      </c>
      <c r="C1" s="16" t="s">
        <v>94</v>
      </c>
      <c r="D1" s="17" t="s">
        <v>95</v>
      </c>
    </row>
    <row r="2" customFormat="false" ht="14.25" hidden="false" customHeight="false" outlineLevel="0" collapsed="false">
      <c r="A2" s="16" t="s">
        <v>7</v>
      </c>
      <c r="B2" s="16" t="s">
        <v>9</v>
      </c>
      <c r="C2" s="16" t="n">
        <v>873.424314425022</v>
      </c>
      <c r="D2" s="16" t="n">
        <v>333.541045123153</v>
      </c>
    </row>
    <row r="3" customFormat="false" ht="14.25" hidden="false" customHeight="false" outlineLevel="0" collapsed="false">
      <c r="A3" s="16" t="s">
        <v>7</v>
      </c>
      <c r="B3" s="16" t="s">
        <v>13</v>
      </c>
      <c r="C3" s="16" t="n">
        <v>8.20324554595955</v>
      </c>
      <c r="D3" s="16" t="n">
        <v>1.37514891834233</v>
      </c>
    </row>
    <row r="4" customFormat="false" ht="14.25" hidden="false" customHeight="false" outlineLevel="0" collapsed="false">
      <c r="A4" s="16" t="s">
        <v>66</v>
      </c>
      <c r="B4" s="16" t="s">
        <v>9</v>
      </c>
      <c r="C4" s="16" t="n">
        <v>0</v>
      </c>
      <c r="D4" s="16" t="n">
        <v>0</v>
      </c>
    </row>
    <row r="5" customFormat="false" ht="14.25" hidden="false" customHeight="false" outlineLevel="0" collapsed="false">
      <c r="A5" s="16" t="s">
        <v>66</v>
      </c>
      <c r="B5" s="16" t="s">
        <v>13</v>
      </c>
      <c r="C5" s="16" t="n">
        <v>1.01299030612674</v>
      </c>
      <c r="D5" s="16" t="n">
        <v>0.220141553544047</v>
      </c>
    </row>
    <row r="6" customFormat="false" ht="14.25" hidden="false" customHeight="false" outlineLevel="0" collapsed="false">
      <c r="A6" s="16" t="s">
        <v>38</v>
      </c>
      <c r="B6" s="16" t="s">
        <v>9</v>
      </c>
      <c r="C6" s="16" t="n">
        <v>1023.98433530197</v>
      </c>
      <c r="D6" s="16" t="n">
        <v>288.66652052714</v>
      </c>
    </row>
    <row r="7" customFormat="false" ht="14.25" hidden="false" customHeight="false" outlineLevel="0" collapsed="false">
      <c r="A7" s="16" t="s">
        <v>38</v>
      </c>
      <c r="B7" s="16" t="s">
        <v>13</v>
      </c>
      <c r="C7" s="16" t="n">
        <v>5.70067169557291</v>
      </c>
      <c r="D7" s="16" t="n">
        <v>0.276516951984545</v>
      </c>
    </row>
    <row r="8" customFormat="false" ht="14.25" hidden="false" customHeight="false" outlineLevel="0" collapsed="false">
      <c r="A8" s="16" t="s">
        <v>45</v>
      </c>
      <c r="B8" s="16" t="s">
        <v>9</v>
      </c>
      <c r="C8" s="16" t="n">
        <v>0</v>
      </c>
      <c r="D8" s="16" t="n">
        <v>0</v>
      </c>
    </row>
    <row r="9" customFormat="false" ht="14.25" hidden="false" customHeight="false" outlineLevel="0" collapsed="false">
      <c r="A9" s="16" t="s">
        <v>45</v>
      </c>
      <c r="B9" s="16" t="s">
        <v>13</v>
      </c>
      <c r="C9" s="16" t="n">
        <v>2.7554912886625</v>
      </c>
      <c r="D9" s="16" t="n">
        <v>0.190881490025951</v>
      </c>
    </row>
    <row r="10" customFormat="false" ht="14.25" hidden="false" customHeight="false" outlineLevel="0" collapsed="false">
      <c r="A10" s="16" t="s">
        <v>59</v>
      </c>
      <c r="B10" s="16" t="s">
        <v>9</v>
      </c>
      <c r="C10" s="16" t="n">
        <v>422.336900983983</v>
      </c>
      <c r="D10" s="16" t="n">
        <v>105.952206072032</v>
      </c>
    </row>
    <row r="11" customFormat="false" ht="14.25" hidden="false" customHeight="false" outlineLevel="0" collapsed="false">
      <c r="A11" s="16" t="s">
        <v>59</v>
      </c>
      <c r="B11" s="16" t="s">
        <v>13</v>
      </c>
      <c r="C11" s="16" t="n">
        <v>1552.79397193482</v>
      </c>
      <c r="D11" s="16" t="n">
        <v>57.4486555867357</v>
      </c>
    </row>
    <row r="12" customFormat="false" ht="14.25" hidden="false" customHeight="false" outlineLevel="0" collapsed="false">
      <c r="A12" s="16" t="s">
        <v>17</v>
      </c>
      <c r="B12" s="16" t="s">
        <v>9</v>
      </c>
      <c r="C12" s="16" t="n">
        <v>896.847364343168</v>
      </c>
      <c r="D12" s="16" t="n">
        <v>143.389538735414</v>
      </c>
    </row>
    <row r="13" customFormat="false" ht="14.25" hidden="false" customHeight="false" outlineLevel="0" collapsed="false">
      <c r="A13" s="16" t="s">
        <v>17</v>
      </c>
      <c r="B13" s="16" t="s">
        <v>13</v>
      </c>
      <c r="C13" s="16" t="n">
        <v>270.300022318706</v>
      </c>
      <c r="D13" s="16" t="n">
        <v>77.1640623944417</v>
      </c>
    </row>
    <row r="14" customFormat="false" ht="14.25" hidden="false" customHeight="false" outlineLevel="0" collapsed="false">
      <c r="A14" s="16" t="s">
        <v>73</v>
      </c>
      <c r="B14" s="16" t="s">
        <v>9</v>
      </c>
      <c r="C14" s="16" t="n">
        <v>164.365888729682</v>
      </c>
      <c r="D14" s="16" t="n">
        <v>25.0597264694424</v>
      </c>
    </row>
    <row r="15" customFormat="false" ht="14.25" hidden="false" customHeight="false" outlineLevel="0" collapsed="false">
      <c r="A15" s="16" t="s">
        <v>73</v>
      </c>
      <c r="B15" s="16" t="s">
        <v>13</v>
      </c>
      <c r="C15" s="16" t="n">
        <v>3.04994345328707</v>
      </c>
      <c r="D15" s="16" t="n">
        <v>0.9313259412851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02:43:41Z</dcterms:created>
  <dc:creator>Administrator</dc:creator>
  <dc:description/>
  <dc:language>en-US</dc:language>
  <cp:lastModifiedBy>汉家尧后</cp:lastModifiedBy>
  <dcterms:modified xsi:type="dcterms:W3CDTF">2020-05-01T05:22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